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3_ncr:1_{68AECBFD-E62E-40B8-BE16-6B9D55AC3723}" xr6:coauthVersionLast="34" xr6:coauthVersionMax="34" xr10:uidLastSave="{00000000-0000-0000-0000-000000000000}"/>
  <bookViews>
    <workbookView xWindow="0" yWindow="0" windowWidth="22260" windowHeight="12645" xr2:uid="{00000000-000D-0000-FFFF-FFFF00000000}"/>
  </bookViews>
  <sheets>
    <sheet name="readme" sheetId="3" r:id="rId1"/>
    <sheet name="TIM-UP" sheetId="1" r:id="rId2"/>
    <sheet name="TIM-DOWN" sheetId="2" r:id="rId3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3" i="1" l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T2" i="1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T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T2" authorId="0" shapeId="0" xr:uid="{01761220-248B-4323-A116-8611D6F07FC9}">
      <text>
        <r>
          <rPr>
            <sz val="14"/>
            <color indexed="81"/>
            <rFont val="Tahoma"/>
            <family val="2"/>
          </rPr>
          <t xml:space="preserve">
The grey area was used as input for wordle visualiza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T2" authorId="0" shapeId="0" xr:uid="{4C27F829-1AE5-49FD-9D2D-EEEB989986A8}">
      <text>
        <r>
          <rPr>
            <b/>
            <sz val="9"/>
            <color indexed="81"/>
            <rFont val="Tahoma"/>
            <family val="2"/>
          </rPr>
          <t xml:space="preserve">
</t>
        </r>
        <r>
          <rPr>
            <sz val="14"/>
            <color indexed="81"/>
            <rFont val="Tahoma"/>
            <family val="2"/>
          </rPr>
          <t>The grey area was used as input for wordle visualization</t>
        </r>
      </text>
    </comment>
  </commentList>
</comments>
</file>

<file path=xl/sharedStrings.xml><?xml version="1.0" encoding="utf-8"?>
<sst xmlns="http://schemas.openxmlformats.org/spreadsheetml/2006/main" count="188" uniqueCount="152">
  <si>
    <t>oligo</t>
  </si>
  <si>
    <t>brainMean</t>
  </si>
  <si>
    <t>headMean</t>
  </si>
  <si>
    <t>eyeMean</t>
  </si>
  <si>
    <t>tagMean</t>
  </si>
  <si>
    <t>sgMean</t>
  </si>
  <si>
    <t>cropMean</t>
  </si>
  <si>
    <t>midgutMean</t>
  </si>
  <si>
    <t>tubuleMean</t>
  </si>
  <si>
    <t>hindgutMean</t>
  </si>
  <si>
    <t>heartMean</t>
  </si>
  <si>
    <t>fatbodyMean</t>
  </si>
  <si>
    <t>ovaryMean</t>
  </si>
  <si>
    <t>testisMean</t>
  </si>
  <si>
    <t>accMean</t>
  </si>
  <si>
    <t>v_sptMean</t>
  </si>
  <si>
    <t>m_sptMean</t>
  </si>
  <si>
    <t>carMean</t>
  </si>
  <si>
    <t>flyMean</t>
  </si>
  <si>
    <t>1635900_at</t>
  </si>
  <si>
    <t>1628814_s_at</t>
  </si>
  <si>
    <t>1640251_s_at</t>
  </si>
  <si>
    <t>1630509_at</t>
  </si>
  <si>
    <t>1634992_s_at</t>
  </si>
  <si>
    <t>1627101_at</t>
  </si>
  <si>
    <t>1637795_at</t>
  </si>
  <si>
    <t>1630088_at</t>
  </si>
  <si>
    <t>1631217_a_at</t>
  </si>
  <si>
    <t>1627394_s_at</t>
  </si>
  <si>
    <t>1631691_at</t>
  </si>
  <si>
    <t>1628261_at</t>
  </si>
  <si>
    <t>1631801_at</t>
  </si>
  <si>
    <t>1629969_at</t>
  </si>
  <si>
    <t>1623160_at</t>
  </si>
  <si>
    <t>1641698_at</t>
  </si>
  <si>
    <t>1633164_s_at</t>
  </si>
  <si>
    <t>1622908_a_at</t>
  </si>
  <si>
    <t>1631441_s_at</t>
  </si>
  <si>
    <t>1626812_at</t>
  </si>
  <si>
    <t>1629919_at</t>
  </si>
  <si>
    <t>1625761_a_at</t>
  </si>
  <si>
    <t>1637577_at</t>
  </si>
  <si>
    <t>1628935_at</t>
  </si>
  <si>
    <t>1630345_at</t>
  </si>
  <si>
    <t>1625282_at</t>
  </si>
  <si>
    <t>1632204_at</t>
  </si>
  <si>
    <t>1639009_at</t>
  </si>
  <si>
    <t>1625061_at</t>
  </si>
  <si>
    <t>1626821_s_at</t>
  </si>
  <si>
    <t>1627070_x_at</t>
  </si>
  <si>
    <t>1627771_at</t>
  </si>
  <si>
    <t>1637880_at</t>
  </si>
  <si>
    <t>1625261_x_at</t>
  </si>
  <si>
    <t>1630725_at</t>
  </si>
  <si>
    <t>1625238_at</t>
  </si>
  <si>
    <t>1624452_a_at</t>
  </si>
  <si>
    <t>1624309_s_at</t>
  </si>
  <si>
    <t>1629304_at</t>
  </si>
  <si>
    <t>1624783_at</t>
  </si>
  <si>
    <t>1629827_s_at</t>
  </si>
  <si>
    <t>1632439_at</t>
  </si>
  <si>
    <t>1641567_at</t>
  </si>
  <si>
    <t>1628800_at</t>
  </si>
  <si>
    <t>1638196_at</t>
  </si>
  <si>
    <t>1626093_at</t>
  </si>
  <si>
    <t>1638361_at</t>
  </si>
  <si>
    <t>1636420_at</t>
  </si>
  <si>
    <t>1638654_at</t>
  </si>
  <si>
    <t>1640157_at</t>
  </si>
  <si>
    <t>1630320_at</t>
  </si>
  <si>
    <t>1626394_at</t>
  </si>
  <si>
    <t>1635453_at</t>
  </si>
  <si>
    <t>1637492_at</t>
  </si>
  <si>
    <t>1629726_at</t>
  </si>
  <si>
    <t>1624979_at</t>
  </si>
  <si>
    <t>1639374_s_at</t>
  </si>
  <si>
    <t>1634076_at</t>
  </si>
  <si>
    <t>1628963_at</t>
  </si>
  <si>
    <t>1634240_at</t>
  </si>
  <si>
    <t>1627869_at</t>
  </si>
  <si>
    <t>1631224_at</t>
  </si>
  <si>
    <t>1633675_at</t>
  </si>
  <si>
    <t>1639196_at</t>
  </si>
  <si>
    <t>1624506_at</t>
  </si>
  <si>
    <t>1627986_s_at</t>
  </si>
  <si>
    <t>1636622_at</t>
  </si>
  <si>
    <t>1624092_at</t>
  </si>
  <si>
    <t>1629046_a_at</t>
  </si>
  <si>
    <t>1629520_at</t>
  </si>
  <si>
    <t>1625648_at</t>
  </si>
  <si>
    <t>1629118_at</t>
  </si>
  <si>
    <t>1635868_at</t>
  </si>
  <si>
    <t>1641642_at</t>
  </si>
  <si>
    <t>1639737_at</t>
  </si>
  <si>
    <t>1629208_at</t>
  </si>
  <si>
    <t>1632087_at</t>
  </si>
  <si>
    <t>1636460_at</t>
  </si>
  <si>
    <t>1625773_at</t>
  </si>
  <si>
    <t>1623824_at</t>
  </si>
  <si>
    <t>1625374_at</t>
  </si>
  <si>
    <t>1637403_at</t>
  </si>
  <si>
    <t>1636395_at</t>
  </si>
  <si>
    <t>1630241_at</t>
  </si>
  <si>
    <t>1624285_at</t>
  </si>
  <si>
    <t>1623817_at</t>
  </si>
  <si>
    <t>1636470_at</t>
  </si>
  <si>
    <t>1636287_at</t>
  </si>
  <si>
    <t>1629566_at</t>
  </si>
  <si>
    <t>1635945_at</t>
  </si>
  <si>
    <t>1633826_at</t>
  </si>
  <si>
    <t>1641190_at</t>
  </si>
  <si>
    <t>1639230_at</t>
  </si>
  <si>
    <t>1636583_at</t>
  </si>
  <si>
    <t>1625487_at</t>
  </si>
  <si>
    <t>1625538_at</t>
  </si>
  <si>
    <t>1638335_at</t>
  </si>
  <si>
    <t>1637660_at</t>
  </si>
  <si>
    <t>1637357_at</t>
  </si>
  <si>
    <t>1631806_at</t>
  </si>
  <si>
    <t>1624509_at</t>
  </si>
  <si>
    <t>1630723_a_at</t>
  </si>
  <si>
    <t>1639170_at</t>
  </si>
  <si>
    <t>1641357_at</t>
  </si>
  <si>
    <t>1637647_at</t>
  </si>
  <si>
    <t>1639272_at</t>
  </si>
  <si>
    <t>1632659_at</t>
  </si>
  <si>
    <t>1634097_s_at</t>
  </si>
  <si>
    <t>1623601_at</t>
  </si>
  <si>
    <t>1640109_at</t>
  </si>
  <si>
    <t>1631103_at</t>
  </si>
  <si>
    <t>1631835_at</t>
  </si>
  <si>
    <t>1633285_at</t>
  </si>
  <si>
    <t>Brain</t>
  </si>
  <si>
    <t>Head</t>
  </si>
  <si>
    <t>Eye</t>
  </si>
  <si>
    <t>Crop</t>
  </si>
  <si>
    <t>Tubule</t>
  </si>
  <si>
    <t>Heart</t>
  </si>
  <si>
    <t>Midgut</t>
  </si>
  <si>
    <t>Hindgut</t>
  </si>
  <si>
    <t>Fatbody</t>
  </si>
  <si>
    <t>Ovary</t>
  </si>
  <si>
    <t>Testis</t>
  </si>
  <si>
    <t>Carcass</t>
  </si>
  <si>
    <t>Accessory-glands</t>
  </si>
  <si>
    <t>Thoracicoabdominal-ganglion</t>
  </si>
  <si>
    <t>Salivary-glands</t>
  </si>
  <si>
    <t>Virgin-spermatheca</t>
  </si>
  <si>
    <t>Mated-spermatheca</t>
  </si>
  <si>
    <r>
      <rPr>
        <b/>
        <sz val="11"/>
        <color theme="1"/>
        <rFont val="Calibri"/>
        <family val="2"/>
        <scheme val="minor"/>
      </rPr>
      <t>TIM-UP</t>
    </r>
    <r>
      <rPr>
        <sz val="11"/>
        <color theme="1"/>
        <rFont val="Calibri"/>
        <family val="2"/>
        <scheme val="minor"/>
      </rPr>
      <t xml:space="preserve"> tab contains the FlyAtlas expression data and the tissue selection for genes which were up-regulated in supplementary figure 2. </t>
    </r>
  </si>
  <si>
    <r>
      <rPr>
        <b/>
        <sz val="11"/>
        <color theme="1"/>
        <rFont val="Calibri"/>
        <family val="2"/>
        <scheme val="minor"/>
      </rPr>
      <t>TIM-DOWN</t>
    </r>
    <r>
      <rPr>
        <sz val="11"/>
        <color theme="1"/>
        <rFont val="Calibri"/>
        <family val="2"/>
        <scheme val="minor"/>
      </rPr>
      <t xml:space="preserve"> tab contains the FlyAtlas expression data and the tissue selection for genes which were down-regulated in supplementary figure 2. </t>
    </r>
  </si>
  <si>
    <t xml:space="preserve">We obtained the expression data from FlyAtlas (flyatlas.org) for the candidate genes (Supp. Fig. 2). Then, for each gene which had a moderate or higher expression (using 100 as the cut-off according to FlyAtlas), the name of its tissue was extracted and included in the input for wordle visualization. For instance if a gene is expressed in 5 tissues, those 5 tissue names were included. Also, if a tissue has 10 expressed genes associated with it, the name of that tissue is included 10 tim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14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0" fontId="0" fillId="0" borderId="2" xfId="0" applyBorder="1"/>
    <xf numFmtId="0" fontId="0" fillId="2" borderId="0" xfId="0" applyFill="1"/>
    <xf numFmtId="0" fontId="0" fillId="0" borderId="4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1F98-FE64-4886-8FF5-30D4C26A75C1}">
  <dimension ref="A1:A3"/>
  <sheetViews>
    <sheetView tabSelected="1" workbookViewId="0"/>
  </sheetViews>
  <sheetFormatPr defaultRowHeight="15" x14ac:dyDescent="0.25"/>
  <cols>
    <col min="1" max="1" width="79.7109375" customWidth="1"/>
  </cols>
  <sheetData>
    <row r="1" spans="1:1" ht="90.75" thickBot="1" x14ac:dyDescent="0.3">
      <c r="A1" s="5" t="s">
        <v>151</v>
      </c>
    </row>
    <row r="2" spans="1:1" ht="30.75" thickBot="1" x14ac:dyDescent="0.3">
      <c r="A2" s="5" t="s">
        <v>149</v>
      </c>
    </row>
    <row r="3" spans="1:1" ht="30.75" thickBot="1" x14ac:dyDescent="0.3">
      <c r="A3" s="5" t="s">
        <v>1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3"/>
  <sheetViews>
    <sheetView zoomScale="70" zoomScaleNormal="70" workbookViewId="0">
      <selection activeCell="A24" sqref="A24"/>
    </sheetView>
  </sheetViews>
  <sheetFormatPr defaultRowHeight="15" x14ac:dyDescent="0.25"/>
  <cols>
    <col min="1" max="1" width="12.7109375" style="3" bestFit="1" customWidth="1"/>
    <col min="19" max="19" width="9.140625" style="3"/>
    <col min="23" max="23" width="27.7109375" bestFit="1" customWidth="1"/>
    <col min="24" max="24" width="14.42578125" bestFit="1" customWidth="1"/>
    <col min="33" max="33" width="16.28515625" bestFit="1" customWidth="1"/>
    <col min="34" max="34" width="18.7109375" bestFit="1" customWidth="1"/>
    <col min="35" max="35" width="19.140625" bestFit="1" customWidth="1"/>
  </cols>
  <sheetData>
    <row r="1" spans="1:37" s="1" customFormat="1" x14ac:dyDescent="0.2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32</v>
      </c>
      <c r="U1" s="1" t="s">
        <v>133</v>
      </c>
      <c r="V1" s="1" t="s">
        <v>134</v>
      </c>
      <c r="W1" s="1" t="s">
        <v>145</v>
      </c>
      <c r="X1" s="1" t="s">
        <v>146</v>
      </c>
      <c r="Y1" s="1" t="s">
        <v>135</v>
      </c>
      <c r="Z1" s="1" t="s">
        <v>138</v>
      </c>
      <c r="AA1" s="1" t="s">
        <v>136</v>
      </c>
      <c r="AB1" s="1" t="s">
        <v>139</v>
      </c>
      <c r="AC1" s="1" t="s">
        <v>137</v>
      </c>
      <c r="AD1" s="1" t="s">
        <v>140</v>
      </c>
      <c r="AE1" s="1" t="s">
        <v>141</v>
      </c>
      <c r="AF1" s="1" t="s">
        <v>142</v>
      </c>
      <c r="AG1" s="1" t="s">
        <v>144</v>
      </c>
      <c r="AH1" s="1" t="s">
        <v>147</v>
      </c>
      <c r="AI1" s="1" t="s">
        <v>148</v>
      </c>
      <c r="AJ1" s="1" t="s">
        <v>143</v>
      </c>
    </row>
    <row r="2" spans="1:37" x14ac:dyDescent="0.25">
      <c r="A2" s="3" t="s">
        <v>19</v>
      </c>
      <c r="B2">
        <v>86.2</v>
      </c>
      <c r="C2">
        <v>1530.5</v>
      </c>
      <c r="D2">
        <v>1916.2750000000001</v>
      </c>
      <c r="E2">
        <v>111.8</v>
      </c>
      <c r="F2">
        <v>10501</v>
      </c>
      <c r="G2">
        <v>3061.5</v>
      </c>
      <c r="H2">
        <v>3319.5</v>
      </c>
      <c r="I2">
        <v>1858.2</v>
      </c>
      <c r="J2">
        <v>2347.8000000000002</v>
      </c>
      <c r="K2">
        <v>3412.625</v>
      </c>
      <c r="L2">
        <v>3304.9</v>
      </c>
      <c r="M2">
        <v>358.9</v>
      </c>
      <c r="N2">
        <v>112.1</v>
      </c>
      <c r="O2">
        <v>1596.5</v>
      </c>
      <c r="P2">
        <v>2634.2</v>
      </c>
      <c r="Q2">
        <v>2463.3000000000002</v>
      </c>
      <c r="R2">
        <v>3274.4</v>
      </c>
      <c r="S2" s="3">
        <v>1317</v>
      </c>
      <c r="T2" s="4" t="str">
        <f>IF(B2&gt;=100,T$1,"")</f>
        <v/>
      </c>
      <c r="U2" s="4" t="str">
        <f t="shared" ref="U2:AJ2" si="0">IF(C2&gt;=100,U$1,"")</f>
        <v>Head</v>
      </c>
      <c r="V2" s="4" t="str">
        <f t="shared" si="0"/>
        <v>Eye</v>
      </c>
      <c r="W2" s="4" t="str">
        <f t="shared" si="0"/>
        <v>Thoracicoabdominal-ganglion</v>
      </c>
      <c r="X2" s="4" t="str">
        <f t="shared" si="0"/>
        <v>Salivary-glands</v>
      </c>
      <c r="Y2" s="4" t="str">
        <f t="shared" si="0"/>
        <v>Crop</v>
      </c>
      <c r="Z2" s="4" t="str">
        <f t="shared" si="0"/>
        <v>Midgut</v>
      </c>
      <c r="AA2" s="4" t="str">
        <f t="shared" si="0"/>
        <v>Tubule</v>
      </c>
      <c r="AB2" s="4" t="str">
        <f t="shared" si="0"/>
        <v>Hindgut</v>
      </c>
      <c r="AC2" s="4" t="str">
        <f t="shared" si="0"/>
        <v>Heart</v>
      </c>
      <c r="AD2" s="4" t="str">
        <f t="shared" si="0"/>
        <v>Fatbody</v>
      </c>
      <c r="AE2" s="4" t="str">
        <f t="shared" si="0"/>
        <v>Ovary</v>
      </c>
      <c r="AF2" s="4" t="str">
        <f t="shared" si="0"/>
        <v>Testis</v>
      </c>
      <c r="AG2" s="4" t="str">
        <f t="shared" si="0"/>
        <v>Accessory-glands</v>
      </c>
      <c r="AH2" s="4" t="str">
        <f t="shared" si="0"/>
        <v>Virgin-spermatheca</v>
      </c>
      <c r="AI2" s="4" t="str">
        <f t="shared" si="0"/>
        <v>Mated-spermatheca</v>
      </c>
      <c r="AJ2" s="4" t="str">
        <f t="shared" si="0"/>
        <v>Carcass</v>
      </c>
      <c r="AK2" s="4"/>
    </row>
    <row r="3" spans="1:37" x14ac:dyDescent="0.25">
      <c r="A3" s="3" t="s">
        <v>20</v>
      </c>
      <c r="B3">
        <v>2613.3000000000002</v>
      </c>
      <c r="C3">
        <v>1940.4</v>
      </c>
      <c r="D3">
        <v>2886.4</v>
      </c>
      <c r="E3">
        <v>1650.9</v>
      </c>
      <c r="F3">
        <v>1119.5</v>
      </c>
      <c r="G3">
        <v>1867.5</v>
      </c>
      <c r="H3">
        <v>745.9</v>
      </c>
      <c r="I3">
        <v>1163.0999999999999</v>
      </c>
      <c r="J3">
        <v>1574.4</v>
      </c>
      <c r="K3">
        <v>2544.0500000000002</v>
      </c>
      <c r="L3">
        <v>1811.7</v>
      </c>
      <c r="M3">
        <v>1173.3</v>
      </c>
      <c r="N3">
        <v>112.2</v>
      </c>
      <c r="O3">
        <v>1336.1</v>
      </c>
      <c r="P3">
        <v>2519</v>
      </c>
      <c r="Q3">
        <v>1972.4</v>
      </c>
      <c r="R3">
        <v>1620.7</v>
      </c>
      <c r="S3" s="3">
        <v>1178.2</v>
      </c>
      <c r="T3" s="4" t="str">
        <f t="shared" ref="T3:T43" si="1">IF(B3&gt;=100,T$1,"")</f>
        <v>Brain</v>
      </c>
      <c r="U3" s="4" t="str">
        <f t="shared" ref="U3:U43" si="2">IF(C3&gt;=100,U$1,"")</f>
        <v>Head</v>
      </c>
      <c r="V3" s="4" t="str">
        <f t="shared" ref="V3:V43" si="3">IF(D3&gt;=100,V$1,"")</f>
        <v>Eye</v>
      </c>
      <c r="W3" s="4" t="str">
        <f t="shared" ref="W3:W43" si="4">IF(E3&gt;=100,W$1,"")</f>
        <v>Thoracicoabdominal-ganglion</v>
      </c>
      <c r="X3" s="4" t="str">
        <f t="shared" ref="X3:X43" si="5">IF(F3&gt;=100,X$1,"")</f>
        <v>Salivary-glands</v>
      </c>
      <c r="Y3" s="4" t="str">
        <f t="shared" ref="Y3:Y43" si="6">IF(G3&gt;=100,Y$1,"")</f>
        <v>Crop</v>
      </c>
      <c r="Z3" s="4" t="str">
        <f t="shared" ref="Z3:Z43" si="7">IF(H3&gt;=100,Z$1,"")</f>
        <v>Midgut</v>
      </c>
      <c r="AA3" s="4" t="str">
        <f t="shared" ref="AA3:AA43" si="8">IF(I3&gt;=100,AA$1,"")</f>
        <v>Tubule</v>
      </c>
      <c r="AB3" s="4" t="str">
        <f t="shared" ref="AB3:AB43" si="9">IF(J3&gt;=100,AB$1,"")</f>
        <v>Hindgut</v>
      </c>
      <c r="AC3" s="4" t="str">
        <f t="shared" ref="AC3:AC43" si="10">IF(K3&gt;=100,AC$1,"")</f>
        <v>Heart</v>
      </c>
      <c r="AD3" s="4" t="str">
        <f t="shared" ref="AD3:AD43" si="11">IF(L3&gt;=100,AD$1,"")</f>
        <v>Fatbody</v>
      </c>
      <c r="AE3" s="4" t="str">
        <f t="shared" ref="AE3:AE43" si="12">IF(M3&gt;=100,AE$1,"")</f>
        <v>Ovary</v>
      </c>
      <c r="AF3" s="4" t="str">
        <f t="shared" ref="AF3:AF43" si="13">IF(N3&gt;=100,AF$1,"")</f>
        <v>Testis</v>
      </c>
      <c r="AG3" s="4" t="str">
        <f t="shared" ref="AG3:AG43" si="14">IF(O3&gt;=100,AG$1,"")</f>
        <v>Accessory-glands</v>
      </c>
      <c r="AH3" s="4" t="str">
        <f t="shared" ref="AH3:AH43" si="15">IF(P3&gt;=100,AH$1,"")</f>
        <v>Virgin-spermatheca</v>
      </c>
      <c r="AI3" s="4" t="str">
        <f t="shared" ref="AI3:AI43" si="16">IF(Q3&gt;=100,AI$1,"")</f>
        <v>Mated-spermatheca</v>
      </c>
      <c r="AJ3" s="4" t="str">
        <f t="shared" ref="AJ3:AJ43" si="17">IF(R3&gt;=100,AJ$1,"")</f>
        <v>Carcass</v>
      </c>
      <c r="AK3" s="4"/>
    </row>
    <row r="4" spans="1:37" x14ac:dyDescent="0.25">
      <c r="A4" s="3" t="s">
        <v>21</v>
      </c>
      <c r="B4">
        <v>886.1</v>
      </c>
      <c r="C4">
        <v>924.8</v>
      </c>
      <c r="D4">
        <v>1871.95</v>
      </c>
      <c r="E4">
        <v>867.9</v>
      </c>
      <c r="F4">
        <v>1043.3</v>
      </c>
      <c r="G4">
        <v>2177.5</v>
      </c>
      <c r="H4">
        <v>1440.7</v>
      </c>
      <c r="I4">
        <v>1063.0999999999999</v>
      </c>
      <c r="J4">
        <v>1218.5</v>
      </c>
      <c r="K4">
        <v>1439.2750000000001</v>
      </c>
      <c r="L4">
        <v>505.9</v>
      </c>
      <c r="M4">
        <v>1038.5</v>
      </c>
      <c r="N4">
        <v>725.1</v>
      </c>
      <c r="O4">
        <v>1394</v>
      </c>
      <c r="P4">
        <v>771.4</v>
      </c>
      <c r="Q4">
        <v>947.8</v>
      </c>
      <c r="R4">
        <v>708.9</v>
      </c>
      <c r="S4" s="3">
        <v>869.2</v>
      </c>
      <c r="T4" s="4" t="str">
        <f t="shared" si="1"/>
        <v>Brain</v>
      </c>
      <c r="U4" s="4" t="str">
        <f t="shared" si="2"/>
        <v>Head</v>
      </c>
      <c r="V4" s="4" t="str">
        <f t="shared" si="3"/>
        <v>Eye</v>
      </c>
      <c r="W4" s="4" t="str">
        <f t="shared" si="4"/>
        <v>Thoracicoabdominal-ganglion</v>
      </c>
      <c r="X4" s="4" t="str">
        <f t="shared" si="5"/>
        <v>Salivary-glands</v>
      </c>
      <c r="Y4" s="4" t="str">
        <f t="shared" si="6"/>
        <v>Crop</v>
      </c>
      <c r="Z4" s="4" t="str">
        <f t="shared" si="7"/>
        <v>Midgut</v>
      </c>
      <c r="AA4" s="4" t="str">
        <f t="shared" si="8"/>
        <v>Tubule</v>
      </c>
      <c r="AB4" s="4" t="str">
        <f t="shared" si="9"/>
        <v>Hindgut</v>
      </c>
      <c r="AC4" s="4" t="str">
        <f t="shared" si="10"/>
        <v>Heart</v>
      </c>
      <c r="AD4" s="4" t="str">
        <f t="shared" si="11"/>
        <v>Fatbody</v>
      </c>
      <c r="AE4" s="4" t="str">
        <f t="shared" si="12"/>
        <v>Ovary</v>
      </c>
      <c r="AF4" s="4" t="str">
        <f t="shared" si="13"/>
        <v>Testis</v>
      </c>
      <c r="AG4" s="4" t="str">
        <f t="shared" si="14"/>
        <v>Accessory-glands</v>
      </c>
      <c r="AH4" s="4" t="str">
        <f t="shared" si="15"/>
        <v>Virgin-spermatheca</v>
      </c>
      <c r="AI4" s="4" t="str">
        <f t="shared" si="16"/>
        <v>Mated-spermatheca</v>
      </c>
      <c r="AJ4" s="4" t="str">
        <f t="shared" si="17"/>
        <v>Carcass</v>
      </c>
      <c r="AK4" s="4"/>
    </row>
    <row r="5" spans="1:37" x14ac:dyDescent="0.25">
      <c r="A5" s="3" t="s">
        <v>22</v>
      </c>
      <c r="B5">
        <v>46.3</v>
      </c>
      <c r="C5">
        <v>814.8</v>
      </c>
      <c r="D5">
        <v>328.6</v>
      </c>
      <c r="E5">
        <v>46.6</v>
      </c>
      <c r="F5">
        <v>49.5</v>
      </c>
      <c r="G5">
        <v>6493.3</v>
      </c>
      <c r="H5">
        <v>1573.8</v>
      </c>
      <c r="I5">
        <v>105.4</v>
      </c>
      <c r="J5">
        <v>3547.2</v>
      </c>
      <c r="K5">
        <v>4461.1499999999996</v>
      </c>
      <c r="L5">
        <v>346.8</v>
      </c>
      <c r="M5">
        <v>142.9</v>
      </c>
      <c r="N5">
        <v>158.80000000000001</v>
      </c>
      <c r="O5">
        <v>888.9</v>
      </c>
      <c r="P5">
        <v>172.3</v>
      </c>
      <c r="Q5">
        <v>278.3</v>
      </c>
      <c r="R5">
        <v>2603.9</v>
      </c>
      <c r="S5" s="3">
        <v>866.5</v>
      </c>
      <c r="T5" s="4" t="str">
        <f t="shared" si="1"/>
        <v/>
      </c>
      <c r="U5" s="4" t="str">
        <f t="shared" si="2"/>
        <v>Head</v>
      </c>
      <c r="V5" s="4" t="str">
        <f t="shared" si="3"/>
        <v>Eye</v>
      </c>
      <c r="W5" s="4" t="str">
        <f t="shared" si="4"/>
        <v/>
      </c>
      <c r="X5" s="4" t="str">
        <f t="shared" si="5"/>
        <v/>
      </c>
      <c r="Y5" s="4" t="str">
        <f t="shared" si="6"/>
        <v>Crop</v>
      </c>
      <c r="Z5" s="4" t="str">
        <f t="shared" si="7"/>
        <v>Midgut</v>
      </c>
      <c r="AA5" s="4" t="str">
        <f t="shared" si="8"/>
        <v>Tubule</v>
      </c>
      <c r="AB5" s="4" t="str">
        <f t="shared" si="9"/>
        <v>Hindgut</v>
      </c>
      <c r="AC5" s="4" t="str">
        <f t="shared" si="10"/>
        <v>Heart</v>
      </c>
      <c r="AD5" s="4" t="str">
        <f t="shared" si="11"/>
        <v>Fatbody</v>
      </c>
      <c r="AE5" s="4" t="str">
        <f t="shared" si="12"/>
        <v>Ovary</v>
      </c>
      <c r="AF5" s="4" t="str">
        <f t="shared" si="13"/>
        <v>Testis</v>
      </c>
      <c r="AG5" s="4" t="str">
        <f t="shared" si="14"/>
        <v>Accessory-glands</v>
      </c>
      <c r="AH5" s="4" t="str">
        <f t="shared" si="15"/>
        <v>Virgin-spermatheca</v>
      </c>
      <c r="AI5" s="4" t="str">
        <f t="shared" si="16"/>
        <v>Mated-spermatheca</v>
      </c>
      <c r="AJ5" s="4" t="str">
        <f t="shared" si="17"/>
        <v>Carcass</v>
      </c>
      <c r="AK5" s="4"/>
    </row>
    <row r="6" spans="1:37" x14ac:dyDescent="0.25">
      <c r="A6" s="3" t="s">
        <v>23</v>
      </c>
      <c r="B6">
        <v>1241.4000000000001</v>
      </c>
      <c r="C6">
        <v>281.5</v>
      </c>
      <c r="D6">
        <v>2018.8</v>
      </c>
      <c r="E6">
        <v>1302.3</v>
      </c>
      <c r="F6">
        <v>199.3</v>
      </c>
      <c r="G6">
        <v>937.1</v>
      </c>
      <c r="H6">
        <v>289.7</v>
      </c>
      <c r="I6">
        <v>595.5</v>
      </c>
      <c r="J6">
        <v>589.70000000000005</v>
      </c>
      <c r="K6">
        <v>1205.1500000000001</v>
      </c>
      <c r="L6">
        <v>305</v>
      </c>
      <c r="M6">
        <v>610.29999999999995</v>
      </c>
      <c r="N6">
        <v>94.5</v>
      </c>
      <c r="O6">
        <v>306.39999999999998</v>
      </c>
      <c r="P6">
        <v>403.7</v>
      </c>
      <c r="Q6">
        <v>325.39999999999998</v>
      </c>
      <c r="R6">
        <v>495.5</v>
      </c>
      <c r="S6" s="3">
        <v>358.8</v>
      </c>
      <c r="T6" s="4" t="str">
        <f t="shared" si="1"/>
        <v>Brain</v>
      </c>
      <c r="U6" s="4" t="str">
        <f t="shared" si="2"/>
        <v>Head</v>
      </c>
      <c r="V6" s="4" t="str">
        <f t="shared" si="3"/>
        <v>Eye</v>
      </c>
      <c r="W6" s="4" t="str">
        <f t="shared" si="4"/>
        <v>Thoracicoabdominal-ganglion</v>
      </c>
      <c r="X6" s="4" t="str">
        <f t="shared" si="5"/>
        <v>Salivary-glands</v>
      </c>
      <c r="Y6" s="4" t="str">
        <f t="shared" si="6"/>
        <v>Crop</v>
      </c>
      <c r="Z6" s="4" t="str">
        <f t="shared" si="7"/>
        <v>Midgut</v>
      </c>
      <c r="AA6" s="4" t="str">
        <f t="shared" si="8"/>
        <v>Tubule</v>
      </c>
      <c r="AB6" s="4" t="str">
        <f t="shared" si="9"/>
        <v>Hindgut</v>
      </c>
      <c r="AC6" s="4" t="str">
        <f t="shared" si="10"/>
        <v>Heart</v>
      </c>
      <c r="AD6" s="4" t="str">
        <f t="shared" si="11"/>
        <v>Fatbody</v>
      </c>
      <c r="AE6" s="4" t="str">
        <f t="shared" si="12"/>
        <v>Ovary</v>
      </c>
      <c r="AF6" s="4" t="str">
        <f t="shared" si="13"/>
        <v/>
      </c>
      <c r="AG6" s="4" t="str">
        <f t="shared" si="14"/>
        <v>Accessory-glands</v>
      </c>
      <c r="AH6" s="4" t="str">
        <f t="shared" si="15"/>
        <v>Virgin-spermatheca</v>
      </c>
      <c r="AI6" s="4" t="str">
        <f t="shared" si="16"/>
        <v>Mated-spermatheca</v>
      </c>
      <c r="AJ6" s="4" t="str">
        <f t="shared" si="17"/>
        <v>Carcass</v>
      </c>
      <c r="AK6" s="4"/>
    </row>
    <row r="7" spans="1:37" x14ac:dyDescent="0.25">
      <c r="A7" s="3" t="s">
        <v>24</v>
      </c>
      <c r="B7">
        <v>442.4</v>
      </c>
      <c r="C7">
        <v>321.8</v>
      </c>
      <c r="D7">
        <v>371.75</v>
      </c>
      <c r="E7">
        <v>427.8</v>
      </c>
      <c r="F7">
        <v>118.4</v>
      </c>
      <c r="G7">
        <v>720.3</v>
      </c>
      <c r="H7">
        <v>476.4</v>
      </c>
      <c r="I7">
        <v>127.1</v>
      </c>
      <c r="J7">
        <v>647.79999999999995</v>
      </c>
      <c r="K7">
        <v>1244.675</v>
      </c>
      <c r="L7">
        <v>326.5</v>
      </c>
      <c r="M7">
        <v>367</v>
      </c>
      <c r="N7">
        <v>104.4</v>
      </c>
      <c r="O7">
        <v>948.9</v>
      </c>
      <c r="P7">
        <v>53.4</v>
      </c>
      <c r="Q7">
        <v>60.8</v>
      </c>
      <c r="R7">
        <v>373.9</v>
      </c>
      <c r="S7" s="3">
        <v>314.3</v>
      </c>
      <c r="T7" s="4" t="str">
        <f t="shared" si="1"/>
        <v>Brain</v>
      </c>
      <c r="U7" s="4" t="str">
        <f t="shared" si="2"/>
        <v>Head</v>
      </c>
      <c r="V7" s="4" t="str">
        <f t="shared" si="3"/>
        <v>Eye</v>
      </c>
      <c r="W7" s="4" t="str">
        <f t="shared" si="4"/>
        <v>Thoracicoabdominal-ganglion</v>
      </c>
      <c r="X7" s="4" t="str">
        <f t="shared" si="5"/>
        <v>Salivary-glands</v>
      </c>
      <c r="Y7" s="4" t="str">
        <f t="shared" si="6"/>
        <v>Crop</v>
      </c>
      <c r="Z7" s="4" t="str">
        <f t="shared" si="7"/>
        <v>Midgut</v>
      </c>
      <c r="AA7" s="4" t="str">
        <f t="shared" si="8"/>
        <v>Tubule</v>
      </c>
      <c r="AB7" s="4" t="str">
        <f t="shared" si="9"/>
        <v>Hindgut</v>
      </c>
      <c r="AC7" s="4" t="str">
        <f t="shared" si="10"/>
        <v>Heart</v>
      </c>
      <c r="AD7" s="4" t="str">
        <f t="shared" si="11"/>
        <v>Fatbody</v>
      </c>
      <c r="AE7" s="4" t="str">
        <f t="shared" si="12"/>
        <v>Ovary</v>
      </c>
      <c r="AF7" s="4" t="str">
        <f t="shared" si="13"/>
        <v>Testis</v>
      </c>
      <c r="AG7" s="4" t="str">
        <f t="shared" si="14"/>
        <v>Accessory-glands</v>
      </c>
      <c r="AH7" s="4" t="str">
        <f t="shared" si="15"/>
        <v/>
      </c>
      <c r="AI7" s="4" t="str">
        <f t="shared" si="16"/>
        <v/>
      </c>
      <c r="AJ7" s="4" t="str">
        <f t="shared" si="17"/>
        <v>Carcass</v>
      </c>
      <c r="AK7" s="4"/>
    </row>
    <row r="8" spans="1:37" x14ac:dyDescent="0.25">
      <c r="A8" s="3" t="s">
        <v>25</v>
      </c>
      <c r="B8">
        <v>3.5</v>
      </c>
      <c r="C8">
        <v>684</v>
      </c>
      <c r="D8">
        <v>135.25</v>
      </c>
      <c r="E8">
        <v>7.3</v>
      </c>
      <c r="F8">
        <v>9.6</v>
      </c>
      <c r="G8">
        <v>1995.2</v>
      </c>
      <c r="H8">
        <v>70.7</v>
      </c>
      <c r="I8">
        <v>26.6</v>
      </c>
      <c r="J8">
        <v>4044.4</v>
      </c>
      <c r="K8">
        <v>42.125</v>
      </c>
      <c r="L8">
        <v>35.5</v>
      </c>
      <c r="M8">
        <v>18.899999999999999</v>
      </c>
      <c r="N8">
        <v>190.2</v>
      </c>
      <c r="O8">
        <v>30.8</v>
      </c>
      <c r="P8">
        <v>53.1</v>
      </c>
      <c r="Q8">
        <v>62.1</v>
      </c>
      <c r="R8">
        <v>751.1</v>
      </c>
      <c r="S8" s="3">
        <v>283</v>
      </c>
      <c r="T8" s="4" t="str">
        <f t="shared" si="1"/>
        <v/>
      </c>
      <c r="U8" s="4" t="str">
        <f t="shared" si="2"/>
        <v>Head</v>
      </c>
      <c r="V8" s="4" t="str">
        <f t="shared" si="3"/>
        <v>Eye</v>
      </c>
      <c r="W8" s="4" t="str">
        <f t="shared" si="4"/>
        <v/>
      </c>
      <c r="X8" s="4" t="str">
        <f t="shared" si="5"/>
        <v/>
      </c>
      <c r="Y8" s="4" t="str">
        <f t="shared" si="6"/>
        <v>Crop</v>
      </c>
      <c r="Z8" s="4" t="str">
        <f t="shared" si="7"/>
        <v/>
      </c>
      <c r="AA8" s="4" t="str">
        <f t="shared" si="8"/>
        <v/>
      </c>
      <c r="AB8" s="4" t="str">
        <f t="shared" si="9"/>
        <v>Hindgut</v>
      </c>
      <c r="AC8" s="4" t="str">
        <f t="shared" si="10"/>
        <v/>
      </c>
      <c r="AD8" s="4" t="str">
        <f t="shared" si="11"/>
        <v/>
      </c>
      <c r="AE8" s="4" t="str">
        <f t="shared" si="12"/>
        <v/>
      </c>
      <c r="AF8" s="4" t="str">
        <f t="shared" si="13"/>
        <v>Testis</v>
      </c>
      <c r="AG8" s="4" t="str">
        <f t="shared" si="14"/>
        <v/>
      </c>
      <c r="AH8" s="4" t="str">
        <f t="shared" si="15"/>
        <v/>
      </c>
      <c r="AI8" s="4" t="str">
        <f t="shared" si="16"/>
        <v/>
      </c>
      <c r="AJ8" s="4" t="str">
        <f t="shared" si="17"/>
        <v>Carcass</v>
      </c>
      <c r="AK8" s="4"/>
    </row>
    <row r="9" spans="1:37" x14ac:dyDescent="0.25">
      <c r="A9" s="3" t="s">
        <v>26</v>
      </c>
      <c r="B9">
        <v>682.4</v>
      </c>
      <c r="C9">
        <v>586.79999999999995</v>
      </c>
      <c r="D9">
        <v>270.125</v>
      </c>
      <c r="E9">
        <v>1167.3</v>
      </c>
      <c r="F9">
        <v>25.2</v>
      </c>
      <c r="G9">
        <v>18.8</v>
      </c>
      <c r="H9">
        <v>6.3</v>
      </c>
      <c r="I9">
        <v>179.2</v>
      </c>
      <c r="J9">
        <v>93.3</v>
      </c>
      <c r="K9">
        <v>1301.95</v>
      </c>
      <c r="L9">
        <v>2743.7</v>
      </c>
      <c r="M9">
        <v>3.2</v>
      </c>
      <c r="N9">
        <v>3.5</v>
      </c>
      <c r="O9">
        <v>26.6</v>
      </c>
      <c r="P9">
        <v>370.9</v>
      </c>
      <c r="Q9">
        <v>441.3</v>
      </c>
      <c r="R9">
        <v>919.3</v>
      </c>
      <c r="S9" s="3">
        <v>181.4</v>
      </c>
      <c r="T9" s="4" t="str">
        <f t="shared" si="1"/>
        <v>Brain</v>
      </c>
      <c r="U9" s="4" t="str">
        <f t="shared" si="2"/>
        <v>Head</v>
      </c>
      <c r="V9" s="4" t="str">
        <f t="shared" si="3"/>
        <v>Eye</v>
      </c>
      <c r="W9" s="4" t="str">
        <f t="shared" si="4"/>
        <v>Thoracicoabdominal-ganglion</v>
      </c>
      <c r="X9" s="4" t="str">
        <f t="shared" si="5"/>
        <v/>
      </c>
      <c r="Y9" s="4" t="str">
        <f t="shared" si="6"/>
        <v/>
      </c>
      <c r="Z9" s="4" t="str">
        <f t="shared" si="7"/>
        <v/>
      </c>
      <c r="AA9" s="4" t="str">
        <f t="shared" si="8"/>
        <v>Tubule</v>
      </c>
      <c r="AB9" s="4" t="str">
        <f t="shared" si="9"/>
        <v/>
      </c>
      <c r="AC9" s="4" t="str">
        <f t="shared" si="10"/>
        <v>Heart</v>
      </c>
      <c r="AD9" s="4" t="str">
        <f t="shared" si="11"/>
        <v>Fatbody</v>
      </c>
      <c r="AE9" s="4" t="str">
        <f t="shared" si="12"/>
        <v/>
      </c>
      <c r="AF9" s="4" t="str">
        <f t="shared" si="13"/>
        <v/>
      </c>
      <c r="AG9" s="4" t="str">
        <f t="shared" si="14"/>
        <v/>
      </c>
      <c r="AH9" s="4" t="str">
        <f t="shared" si="15"/>
        <v>Virgin-spermatheca</v>
      </c>
      <c r="AI9" s="4" t="str">
        <f t="shared" si="16"/>
        <v>Mated-spermatheca</v>
      </c>
      <c r="AJ9" s="4" t="str">
        <f t="shared" si="17"/>
        <v>Carcass</v>
      </c>
      <c r="AK9" s="4"/>
    </row>
    <row r="10" spans="1:37" x14ac:dyDescent="0.25">
      <c r="A10" s="3" t="s">
        <v>27</v>
      </c>
      <c r="B10">
        <v>23.7</v>
      </c>
      <c r="C10">
        <v>53.2</v>
      </c>
      <c r="D10">
        <v>7.4249999999999998</v>
      </c>
      <c r="E10">
        <v>21.4</v>
      </c>
      <c r="F10">
        <v>41.1</v>
      </c>
      <c r="G10">
        <v>3414.4</v>
      </c>
      <c r="H10">
        <v>243.6</v>
      </c>
      <c r="I10">
        <v>43.7</v>
      </c>
      <c r="J10">
        <v>2144.1999999999998</v>
      </c>
      <c r="K10">
        <v>803.15</v>
      </c>
      <c r="L10">
        <v>63.9</v>
      </c>
      <c r="M10">
        <v>49.1</v>
      </c>
      <c r="N10">
        <v>51.1</v>
      </c>
      <c r="O10">
        <v>438.2</v>
      </c>
      <c r="P10">
        <v>52.5</v>
      </c>
      <c r="Q10">
        <v>88.2</v>
      </c>
      <c r="R10">
        <v>171.5</v>
      </c>
      <c r="S10" s="3">
        <v>177.5</v>
      </c>
      <c r="T10" s="4" t="str">
        <f t="shared" si="1"/>
        <v/>
      </c>
      <c r="U10" s="4" t="str">
        <f t="shared" si="2"/>
        <v/>
      </c>
      <c r="V10" s="4" t="str">
        <f t="shared" si="3"/>
        <v/>
      </c>
      <c r="W10" s="4" t="str">
        <f t="shared" si="4"/>
        <v/>
      </c>
      <c r="X10" s="4" t="str">
        <f t="shared" si="5"/>
        <v/>
      </c>
      <c r="Y10" s="4" t="str">
        <f t="shared" si="6"/>
        <v>Crop</v>
      </c>
      <c r="Z10" s="4" t="str">
        <f t="shared" si="7"/>
        <v>Midgut</v>
      </c>
      <c r="AA10" s="4" t="str">
        <f t="shared" si="8"/>
        <v/>
      </c>
      <c r="AB10" s="4" t="str">
        <f t="shared" si="9"/>
        <v>Hindgut</v>
      </c>
      <c r="AC10" s="4" t="str">
        <f t="shared" si="10"/>
        <v>Heart</v>
      </c>
      <c r="AD10" s="4" t="str">
        <f t="shared" si="11"/>
        <v/>
      </c>
      <c r="AE10" s="4" t="str">
        <f t="shared" si="12"/>
        <v/>
      </c>
      <c r="AF10" s="4" t="str">
        <f t="shared" si="13"/>
        <v/>
      </c>
      <c r="AG10" s="4" t="str">
        <f t="shared" si="14"/>
        <v>Accessory-glands</v>
      </c>
      <c r="AH10" s="4" t="str">
        <f t="shared" si="15"/>
        <v/>
      </c>
      <c r="AI10" s="4" t="str">
        <f t="shared" si="16"/>
        <v/>
      </c>
      <c r="AJ10" s="4" t="str">
        <f t="shared" si="17"/>
        <v>Carcass</v>
      </c>
      <c r="AK10" s="4"/>
    </row>
    <row r="11" spans="1:37" x14ac:dyDescent="0.25">
      <c r="A11" s="3" t="s">
        <v>28</v>
      </c>
      <c r="B11">
        <v>176.1</v>
      </c>
      <c r="C11">
        <v>183.8</v>
      </c>
      <c r="D11">
        <v>134.6</v>
      </c>
      <c r="E11">
        <v>164.8</v>
      </c>
      <c r="F11">
        <v>147.69999999999999</v>
      </c>
      <c r="G11">
        <v>341.8</v>
      </c>
      <c r="H11">
        <v>327.60000000000002</v>
      </c>
      <c r="I11">
        <v>185</v>
      </c>
      <c r="J11">
        <v>187.9</v>
      </c>
      <c r="K11">
        <v>115.55</v>
      </c>
      <c r="L11">
        <v>190.2</v>
      </c>
      <c r="M11">
        <v>364</v>
      </c>
      <c r="N11">
        <v>30</v>
      </c>
      <c r="O11">
        <v>183.8</v>
      </c>
      <c r="P11">
        <v>238.1</v>
      </c>
      <c r="Q11">
        <v>274</v>
      </c>
      <c r="R11">
        <v>146.6</v>
      </c>
      <c r="S11" s="3">
        <v>160.69999999999999</v>
      </c>
      <c r="T11" s="4" t="str">
        <f t="shared" si="1"/>
        <v>Brain</v>
      </c>
      <c r="U11" s="4" t="str">
        <f t="shared" si="2"/>
        <v>Head</v>
      </c>
      <c r="V11" s="4" t="str">
        <f t="shared" si="3"/>
        <v>Eye</v>
      </c>
      <c r="W11" s="4" t="str">
        <f t="shared" si="4"/>
        <v>Thoracicoabdominal-ganglion</v>
      </c>
      <c r="X11" s="4" t="str">
        <f t="shared" si="5"/>
        <v>Salivary-glands</v>
      </c>
      <c r="Y11" s="4" t="str">
        <f t="shared" si="6"/>
        <v>Crop</v>
      </c>
      <c r="Z11" s="4" t="str">
        <f t="shared" si="7"/>
        <v>Midgut</v>
      </c>
      <c r="AA11" s="4" t="str">
        <f t="shared" si="8"/>
        <v>Tubule</v>
      </c>
      <c r="AB11" s="4" t="str">
        <f t="shared" si="9"/>
        <v>Hindgut</v>
      </c>
      <c r="AC11" s="4" t="str">
        <f t="shared" si="10"/>
        <v>Heart</v>
      </c>
      <c r="AD11" s="4" t="str">
        <f t="shared" si="11"/>
        <v>Fatbody</v>
      </c>
      <c r="AE11" s="4" t="str">
        <f t="shared" si="12"/>
        <v>Ovary</v>
      </c>
      <c r="AF11" s="4" t="str">
        <f t="shared" si="13"/>
        <v/>
      </c>
      <c r="AG11" s="4" t="str">
        <f t="shared" si="14"/>
        <v>Accessory-glands</v>
      </c>
      <c r="AH11" s="4" t="str">
        <f t="shared" si="15"/>
        <v>Virgin-spermatheca</v>
      </c>
      <c r="AI11" s="4" t="str">
        <f t="shared" si="16"/>
        <v>Mated-spermatheca</v>
      </c>
      <c r="AJ11" s="4" t="str">
        <f t="shared" si="17"/>
        <v>Carcass</v>
      </c>
      <c r="AK11" s="4"/>
    </row>
    <row r="12" spans="1:37" x14ac:dyDescent="0.25">
      <c r="A12" s="3" t="s">
        <v>29</v>
      </c>
      <c r="B12">
        <v>20.5</v>
      </c>
      <c r="C12">
        <v>581.6</v>
      </c>
      <c r="D12">
        <v>135.9</v>
      </c>
      <c r="E12">
        <v>20.399999999999999</v>
      </c>
      <c r="F12">
        <v>9</v>
      </c>
      <c r="G12">
        <v>572.29999999999995</v>
      </c>
      <c r="H12">
        <v>7.1</v>
      </c>
      <c r="I12">
        <v>62</v>
      </c>
      <c r="J12">
        <v>63.4</v>
      </c>
      <c r="K12">
        <v>155.15</v>
      </c>
      <c r="L12">
        <v>492.7</v>
      </c>
      <c r="M12">
        <v>3</v>
      </c>
      <c r="N12">
        <v>48.2</v>
      </c>
      <c r="O12">
        <v>213.5</v>
      </c>
      <c r="P12">
        <v>565.4</v>
      </c>
      <c r="Q12">
        <v>244.1</v>
      </c>
      <c r="R12">
        <v>1020</v>
      </c>
      <c r="S12" s="3">
        <v>147.6</v>
      </c>
      <c r="T12" s="4" t="str">
        <f t="shared" si="1"/>
        <v/>
      </c>
      <c r="U12" s="4" t="str">
        <f t="shared" si="2"/>
        <v>Head</v>
      </c>
      <c r="V12" s="4" t="str">
        <f t="shared" si="3"/>
        <v>Eye</v>
      </c>
      <c r="W12" s="4" t="str">
        <f t="shared" si="4"/>
        <v/>
      </c>
      <c r="X12" s="4" t="str">
        <f t="shared" si="5"/>
        <v/>
      </c>
      <c r="Y12" s="4" t="str">
        <f t="shared" si="6"/>
        <v>Crop</v>
      </c>
      <c r="Z12" s="4" t="str">
        <f t="shared" si="7"/>
        <v/>
      </c>
      <c r="AA12" s="4" t="str">
        <f t="shared" si="8"/>
        <v/>
      </c>
      <c r="AB12" s="4" t="str">
        <f t="shared" si="9"/>
        <v/>
      </c>
      <c r="AC12" s="4" t="str">
        <f t="shared" si="10"/>
        <v>Heart</v>
      </c>
      <c r="AD12" s="4" t="str">
        <f t="shared" si="11"/>
        <v>Fatbody</v>
      </c>
      <c r="AE12" s="4" t="str">
        <f t="shared" si="12"/>
        <v/>
      </c>
      <c r="AF12" s="4" t="str">
        <f t="shared" si="13"/>
        <v/>
      </c>
      <c r="AG12" s="4" t="str">
        <f t="shared" si="14"/>
        <v>Accessory-glands</v>
      </c>
      <c r="AH12" s="4" t="str">
        <f t="shared" si="15"/>
        <v>Virgin-spermatheca</v>
      </c>
      <c r="AI12" s="4" t="str">
        <f t="shared" si="16"/>
        <v>Mated-spermatheca</v>
      </c>
      <c r="AJ12" s="4" t="str">
        <f t="shared" si="17"/>
        <v>Carcass</v>
      </c>
      <c r="AK12" s="4"/>
    </row>
    <row r="13" spans="1:37" x14ac:dyDescent="0.25">
      <c r="A13" s="3" t="s">
        <v>30</v>
      </c>
      <c r="B13">
        <v>124</v>
      </c>
      <c r="C13">
        <v>205.2</v>
      </c>
      <c r="D13">
        <v>420.875</v>
      </c>
      <c r="E13">
        <v>111.7</v>
      </c>
      <c r="F13">
        <v>159.80000000000001</v>
      </c>
      <c r="G13">
        <v>137.4</v>
      </c>
      <c r="H13">
        <v>334.7</v>
      </c>
      <c r="I13">
        <v>239</v>
      </c>
      <c r="J13">
        <v>353.4</v>
      </c>
      <c r="K13">
        <v>383.97500000000002</v>
      </c>
      <c r="L13">
        <v>435.1</v>
      </c>
      <c r="M13">
        <v>41.3</v>
      </c>
      <c r="N13">
        <v>22.8</v>
      </c>
      <c r="O13">
        <v>78</v>
      </c>
      <c r="P13">
        <v>164.2</v>
      </c>
      <c r="Q13">
        <v>302.89999999999998</v>
      </c>
      <c r="R13">
        <v>314.39999999999998</v>
      </c>
      <c r="S13" s="3">
        <v>118.5</v>
      </c>
      <c r="T13" s="4" t="str">
        <f t="shared" si="1"/>
        <v>Brain</v>
      </c>
      <c r="U13" s="4" t="str">
        <f t="shared" si="2"/>
        <v>Head</v>
      </c>
      <c r="V13" s="4" t="str">
        <f t="shared" si="3"/>
        <v>Eye</v>
      </c>
      <c r="W13" s="4" t="str">
        <f t="shared" si="4"/>
        <v>Thoracicoabdominal-ganglion</v>
      </c>
      <c r="X13" s="4" t="str">
        <f t="shared" si="5"/>
        <v>Salivary-glands</v>
      </c>
      <c r="Y13" s="4" t="str">
        <f t="shared" si="6"/>
        <v>Crop</v>
      </c>
      <c r="Z13" s="4" t="str">
        <f t="shared" si="7"/>
        <v>Midgut</v>
      </c>
      <c r="AA13" s="4" t="str">
        <f t="shared" si="8"/>
        <v>Tubule</v>
      </c>
      <c r="AB13" s="4" t="str">
        <f t="shared" si="9"/>
        <v>Hindgut</v>
      </c>
      <c r="AC13" s="4" t="str">
        <f t="shared" si="10"/>
        <v>Heart</v>
      </c>
      <c r="AD13" s="4" t="str">
        <f t="shared" si="11"/>
        <v>Fatbody</v>
      </c>
      <c r="AE13" s="4" t="str">
        <f t="shared" si="12"/>
        <v/>
      </c>
      <c r="AF13" s="4" t="str">
        <f t="shared" si="13"/>
        <v/>
      </c>
      <c r="AG13" s="4" t="str">
        <f t="shared" si="14"/>
        <v/>
      </c>
      <c r="AH13" s="4" t="str">
        <f t="shared" si="15"/>
        <v>Virgin-spermatheca</v>
      </c>
      <c r="AI13" s="4" t="str">
        <f t="shared" si="16"/>
        <v>Mated-spermatheca</v>
      </c>
      <c r="AJ13" s="4" t="str">
        <f t="shared" si="17"/>
        <v>Carcass</v>
      </c>
      <c r="AK13" s="4"/>
    </row>
    <row r="14" spans="1:37" x14ac:dyDescent="0.25">
      <c r="A14" s="3" t="s">
        <v>31</v>
      </c>
      <c r="B14">
        <v>1.8</v>
      </c>
      <c r="C14">
        <v>2.7</v>
      </c>
      <c r="D14">
        <v>4.3</v>
      </c>
      <c r="E14">
        <v>4.3</v>
      </c>
      <c r="F14">
        <v>5.6</v>
      </c>
      <c r="G14">
        <v>3.3</v>
      </c>
      <c r="H14">
        <v>1031.5999999999999</v>
      </c>
      <c r="I14">
        <v>4.2</v>
      </c>
      <c r="J14">
        <v>90.7</v>
      </c>
      <c r="K14">
        <v>1.35</v>
      </c>
      <c r="L14">
        <v>3.2</v>
      </c>
      <c r="M14">
        <v>2.6</v>
      </c>
      <c r="N14">
        <v>0.7</v>
      </c>
      <c r="O14">
        <v>4.8</v>
      </c>
      <c r="P14">
        <v>1.2</v>
      </c>
      <c r="Q14">
        <v>1.4</v>
      </c>
      <c r="R14">
        <v>3.5</v>
      </c>
      <c r="S14" s="3">
        <v>114.3</v>
      </c>
      <c r="T14" s="4" t="str">
        <f t="shared" si="1"/>
        <v/>
      </c>
      <c r="U14" s="4" t="str">
        <f t="shared" si="2"/>
        <v/>
      </c>
      <c r="V14" s="4" t="str">
        <f t="shared" si="3"/>
        <v/>
      </c>
      <c r="W14" s="4" t="str">
        <f t="shared" si="4"/>
        <v/>
      </c>
      <c r="X14" s="4" t="str">
        <f t="shared" si="5"/>
        <v/>
      </c>
      <c r="Y14" s="4" t="str">
        <f t="shared" si="6"/>
        <v/>
      </c>
      <c r="Z14" s="4" t="str">
        <f t="shared" si="7"/>
        <v>Midgut</v>
      </c>
      <c r="AA14" s="4" t="str">
        <f t="shared" si="8"/>
        <v/>
      </c>
      <c r="AB14" s="4" t="str">
        <f t="shared" si="9"/>
        <v/>
      </c>
      <c r="AC14" s="4" t="str">
        <f t="shared" si="10"/>
        <v/>
      </c>
      <c r="AD14" s="4" t="str">
        <f t="shared" si="11"/>
        <v/>
      </c>
      <c r="AE14" s="4" t="str">
        <f t="shared" si="12"/>
        <v/>
      </c>
      <c r="AF14" s="4" t="str">
        <f t="shared" si="13"/>
        <v/>
      </c>
      <c r="AG14" s="4" t="str">
        <f t="shared" si="14"/>
        <v/>
      </c>
      <c r="AH14" s="4" t="str">
        <f t="shared" si="15"/>
        <v/>
      </c>
      <c r="AI14" s="4" t="str">
        <f t="shared" si="16"/>
        <v/>
      </c>
      <c r="AJ14" s="4" t="str">
        <f t="shared" si="17"/>
        <v/>
      </c>
      <c r="AK14" s="4"/>
    </row>
    <row r="15" spans="1:37" x14ac:dyDescent="0.25">
      <c r="A15" s="3" t="s">
        <v>32</v>
      </c>
      <c r="B15">
        <v>148</v>
      </c>
      <c r="C15">
        <v>267.89999999999998</v>
      </c>
      <c r="D15">
        <v>2044.6</v>
      </c>
      <c r="E15">
        <v>212.7</v>
      </c>
      <c r="F15">
        <v>52.9</v>
      </c>
      <c r="G15">
        <v>26.8</v>
      </c>
      <c r="H15">
        <v>181.7</v>
      </c>
      <c r="I15">
        <v>1588.8</v>
      </c>
      <c r="J15">
        <v>321.60000000000002</v>
      </c>
      <c r="K15">
        <v>22.35</v>
      </c>
      <c r="L15">
        <v>24.3</v>
      </c>
      <c r="M15">
        <v>7.1</v>
      </c>
      <c r="N15">
        <v>23</v>
      </c>
      <c r="O15">
        <v>26.5</v>
      </c>
      <c r="P15">
        <v>46.1</v>
      </c>
      <c r="Q15">
        <v>69.900000000000006</v>
      </c>
      <c r="R15">
        <v>33.4</v>
      </c>
      <c r="S15" s="3">
        <v>87.9</v>
      </c>
      <c r="T15" s="4" t="str">
        <f t="shared" si="1"/>
        <v>Brain</v>
      </c>
      <c r="U15" s="4" t="str">
        <f t="shared" si="2"/>
        <v>Head</v>
      </c>
      <c r="V15" s="4" t="str">
        <f t="shared" si="3"/>
        <v>Eye</v>
      </c>
      <c r="W15" s="4" t="str">
        <f t="shared" si="4"/>
        <v>Thoracicoabdominal-ganglion</v>
      </c>
      <c r="X15" s="4" t="str">
        <f t="shared" si="5"/>
        <v/>
      </c>
      <c r="Y15" s="4" t="str">
        <f t="shared" si="6"/>
        <v/>
      </c>
      <c r="Z15" s="4" t="str">
        <f t="shared" si="7"/>
        <v>Midgut</v>
      </c>
      <c r="AA15" s="4" t="str">
        <f t="shared" si="8"/>
        <v>Tubule</v>
      </c>
      <c r="AB15" s="4" t="str">
        <f t="shared" si="9"/>
        <v>Hindgut</v>
      </c>
      <c r="AC15" s="4" t="str">
        <f t="shared" si="10"/>
        <v/>
      </c>
      <c r="AD15" s="4" t="str">
        <f t="shared" si="11"/>
        <v/>
      </c>
      <c r="AE15" s="4" t="str">
        <f t="shared" si="12"/>
        <v/>
      </c>
      <c r="AF15" s="4" t="str">
        <f t="shared" si="13"/>
        <v/>
      </c>
      <c r="AG15" s="4" t="str">
        <f t="shared" si="14"/>
        <v/>
      </c>
      <c r="AH15" s="4" t="str">
        <f t="shared" si="15"/>
        <v/>
      </c>
      <c r="AI15" s="4" t="str">
        <f t="shared" si="16"/>
        <v/>
      </c>
      <c r="AJ15" s="4" t="str">
        <f t="shared" si="17"/>
        <v/>
      </c>
      <c r="AK15" s="4"/>
    </row>
    <row r="16" spans="1:37" x14ac:dyDescent="0.25">
      <c r="A16" s="3" t="s">
        <v>33</v>
      </c>
      <c r="B16">
        <v>46.6</v>
      </c>
      <c r="C16">
        <v>118.4</v>
      </c>
      <c r="D16">
        <v>19.95</v>
      </c>
      <c r="E16">
        <v>84.7</v>
      </c>
      <c r="F16">
        <v>38.700000000000003</v>
      </c>
      <c r="G16">
        <v>79.099999999999994</v>
      </c>
      <c r="H16">
        <v>400</v>
      </c>
      <c r="I16">
        <v>308.3</v>
      </c>
      <c r="J16">
        <v>403.8</v>
      </c>
      <c r="K16">
        <v>27.15</v>
      </c>
      <c r="L16">
        <v>49.3</v>
      </c>
      <c r="M16">
        <v>5.0999999999999996</v>
      </c>
      <c r="N16">
        <v>28.1</v>
      </c>
      <c r="O16">
        <v>22.4</v>
      </c>
      <c r="P16">
        <v>49.5</v>
      </c>
      <c r="Q16">
        <v>62.6</v>
      </c>
      <c r="R16">
        <v>99.6</v>
      </c>
      <c r="S16" s="3">
        <v>80.599999999999994</v>
      </c>
      <c r="T16" s="4" t="str">
        <f t="shared" si="1"/>
        <v/>
      </c>
      <c r="U16" s="4" t="str">
        <f t="shared" si="2"/>
        <v>Head</v>
      </c>
      <c r="V16" s="4" t="str">
        <f t="shared" si="3"/>
        <v/>
      </c>
      <c r="W16" s="4" t="str">
        <f t="shared" si="4"/>
        <v/>
      </c>
      <c r="X16" s="4" t="str">
        <f t="shared" si="5"/>
        <v/>
      </c>
      <c r="Y16" s="4" t="str">
        <f t="shared" si="6"/>
        <v/>
      </c>
      <c r="Z16" s="4" t="str">
        <f t="shared" si="7"/>
        <v>Midgut</v>
      </c>
      <c r="AA16" s="4" t="str">
        <f t="shared" si="8"/>
        <v>Tubule</v>
      </c>
      <c r="AB16" s="4" t="str">
        <f t="shared" si="9"/>
        <v>Hindgut</v>
      </c>
      <c r="AC16" s="4" t="str">
        <f t="shared" si="10"/>
        <v/>
      </c>
      <c r="AD16" s="4" t="str">
        <f t="shared" si="11"/>
        <v/>
      </c>
      <c r="AE16" s="4" t="str">
        <f t="shared" si="12"/>
        <v/>
      </c>
      <c r="AF16" s="4" t="str">
        <f t="shared" si="13"/>
        <v/>
      </c>
      <c r="AG16" s="4" t="str">
        <f t="shared" si="14"/>
        <v/>
      </c>
      <c r="AH16" s="4" t="str">
        <f t="shared" si="15"/>
        <v/>
      </c>
      <c r="AI16" s="4" t="str">
        <f t="shared" si="16"/>
        <v/>
      </c>
      <c r="AJ16" s="4" t="str">
        <f t="shared" si="17"/>
        <v/>
      </c>
      <c r="AK16" s="4"/>
    </row>
    <row r="17" spans="1:37" x14ac:dyDescent="0.25">
      <c r="A17" s="3" t="s">
        <v>34</v>
      </c>
      <c r="B17">
        <v>5.4</v>
      </c>
      <c r="C17">
        <v>401.1</v>
      </c>
      <c r="D17">
        <v>728.625</v>
      </c>
      <c r="E17">
        <v>9</v>
      </c>
      <c r="F17">
        <v>10.1</v>
      </c>
      <c r="G17">
        <v>166.2</v>
      </c>
      <c r="H17">
        <v>10.5</v>
      </c>
      <c r="I17">
        <v>4.7</v>
      </c>
      <c r="J17">
        <v>10.199999999999999</v>
      </c>
      <c r="K17">
        <v>20.574999999999999</v>
      </c>
      <c r="L17">
        <v>18.100000000000001</v>
      </c>
      <c r="M17">
        <v>1.4</v>
      </c>
      <c r="N17">
        <v>2.7</v>
      </c>
      <c r="O17">
        <v>3.8</v>
      </c>
      <c r="P17">
        <v>14.9</v>
      </c>
      <c r="Q17">
        <v>53.3</v>
      </c>
      <c r="R17">
        <v>379</v>
      </c>
      <c r="S17" s="3">
        <v>57.1</v>
      </c>
      <c r="T17" s="4" t="str">
        <f t="shared" si="1"/>
        <v/>
      </c>
      <c r="U17" s="4" t="str">
        <f t="shared" si="2"/>
        <v>Head</v>
      </c>
      <c r="V17" s="4" t="str">
        <f t="shared" si="3"/>
        <v>Eye</v>
      </c>
      <c r="W17" s="4" t="str">
        <f t="shared" si="4"/>
        <v/>
      </c>
      <c r="X17" s="4" t="str">
        <f t="shared" si="5"/>
        <v/>
      </c>
      <c r="Y17" s="4" t="str">
        <f t="shared" si="6"/>
        <v>Crop</v>
      </c>
      <c r="Z17" s="4" t="str">
        <f t="shared" si="7"/>
        <v/>
      </c>
      <c r="AA17" s="4" t="str">
        <f t="shared" si="8"/>
        <v/>
      </c>
      <c r="AB17" s="4" t="str">
        <f t="shared" si="9"/>
        <v/>
      </c>
      <c r="AC17" s="4" t="str">
        <f t="shared" si="10"/>
        <v/>
      </c>
      <c r="AD17" s="4" t="str">
        <f t="shared" si="11"/>
        <v/>
      </c>
      <c r="AE17" s="4" t="str">
        <f t="shared" si="12"/>
        <v/>
      </c>
      <c r="AF17" s="4" t="str">
        <f t="shared" si="13"/>
        <v/>
      </c>
      <c r="AG17" s="4" t="str">
        <f t="shared" si="14"/>
        <v/>
      </c>
      <c r="AH17" s="4" t="str">
        <f t="shared" si="15"/>
        <v/>
      </c>
      <c r="AI17" s="4" t="str">
        <f t="shared" si="16"/>
        <v/>
      </c>
      <c r="AJ17" s="4" t="str">
        <f t="shared" si="17"/>
        <v>Carcass</v>
      </c>
      <c r="AK17" s="4"/>
    </row>
    <row r="18" spans="1:37" x14ac:dyDescent="0.25">
      <c r="A18" s="3" t="s">
        <v>35</v>
      </c>
      <c r="B18">
        <v>14.2</v>
      </c>
      <c r="C18">
        <v>12.9</v>
      </c>
      <c r="D18">
        <v>38.15</v>
      </c>
      <c r="E18">
        <v>25.8</v>
      </c>
      <c r="F18">
        <v>55</v>
      </c>
      <c r="G18">
        <v>289.10000000000002</v>
      </c>
      <c r="H18">
        <v>8</v>
      </c>
      <c r="I18">
        <v>11.3</v>
      </c>
      <c r="J18">
        <v>137</v>
      </c>
      <c r="K18">
        <v>9.3249999999999993</v>
      </c>
      <c r="L18">
        <v>21.9</v>
      </c>
      <c r="M18">
        <v>10.7</v>
      </c>
      <c r="N18">
        <v>7.6</v>
      </c>
      <c r="O18">
        <v>8.3000000000000007</v>
      </c>
      <c r="P18">
        <v>35.4</v>
      </c>
      <c r="Q18">
        <v>44.4</v>
      </c>
      <c r="R18">
        <v>24.7</v>
      </c>
      <c r="S18" s="3">
        <v>35.9</v>
      </c>
      <c r="T18" s="4" t="str">
        <f t="shared" si="1"/>
        <v/>
      </c>
      <c r="U18" s="4" t="str">
        <f t="shared" si="2"/>
        <v/>
      </c>
      <c r="V18" s="4" t="str">
        <f t="shared" si="3"/>
        <v/>
      </c>
      <c r="W18" s="4" t="str">
        <f t="shared" si="4"/>
        <v/>
      </c>
      <c r="X18" s="4" t="str">
        <f t="shared" si="5"/>
        <v/>
      </c>
      <c r="Y18" s="4" t="str">
        <f t="shared" si="6"/>
        <v>Crop</v>
      </c>
      <c r="Z18" s="4" t="str">
        <f t="shared" si="7"/>
        <v/>
      </c>
      <c r="AA18" s="4" t="str">
        <f t="shared" si="8"/>
        <v/>
      </c>
      <c r="AB18" s="4" t="str">
        <f t="shared" si="9"/>
        <v>Hindgut</v>
      </c>
      <c r="AC18" s="4" t="str">
        <f t="shared" si="10"/>
        <v/>
      </c>
      <c r="AD18" s="4" t="str">
        <f t="shared" si="11"/>
        <v/>
      </c>
      <c r="AE18" s="4" t="str">
        <f t="shared" si="12"/>
        <v/>
      </c>
      <c r="AF18" s="4" t="str">
        <f t="shared" si="13"/>
        <v/>
      </c>
      <c r="AG18" s="4" t="str">
        <f t="shared" si="14"/>
        <v/>
      </c>
      <c r="AH18" s="4" t="str">
        <f t="shared" si="15"/>
        <v/>
      </c>
      <c r="AI18" s="4" t="str">
        <f t="shared" si="16"/>
        <v/>
      </c>
      <c r="AJ18" s="4" t="str">
        <f t="shared" si="17"/>
        <v/>
      </c>
      <c r="AK18" s="4"/>
    </row>
    <row r="19" spans="1:37" x14ac:dyDescent="0.25">
      <c r="A19" s="3" t="s">
        <v>36</v>
      </c>
      <c r="B19">
        <v>5.3</v>
      </c>
      <c r="C19">
        <v>56.3</v>
      </c>
      <c r="D19">
        <v>73.674999999999997</v>
      </c>
      <c r="E19">
        <v>4.7</v>
      </c>
      <c r="F19">
        <v>11.2</v>
      </c>
      <c r="G19">
        <v>11</v>
      </c>
      <c r="H19">
        <v>163.5</v>
      </c>
      <c r="I19">
        <v>17.3</v>
      </c>
      <c r="J19">
        <v>28.8</v>
      </c>
      <c r="K19">
        <v>95.05</v>
      </c>
      <c r="L19">
        <v>105.7</v>
      </c>
      <c r="M19">
        <v>47.5</v>
      </c>
      <c r="N19">
        <v>11.5</v>
      </c>
      <c r="O19">
        <v>4.7</v>
      </c>
      <c r="P19">
        <v>282.39999999999998</v>
      </c>
      <c r="Q19">
        <v>112.8</v>
      </c>
      <c r="R19">
        <v>56.6</v>
      </c>
      <c r="S19" s="3">
        <v>35.200000000000003</v>
      </c>
      <c r="T19" s="4" t="str">
        <f t="shared" si="1"/>
        <v/>
      </c>
      <c r="U19" s="4" t="str">
        <f t="shared" si="2"/>
        <v/>
      </c>
      <c r="V19" s="4" t="str">
        <f t="shared" si="3"/>
        <v/>
      </c>
      <c r="W19" s="4" t="str">
        <f t="shared" si="4"/>
        <v/>
      </c>
      <c r="X19" s="4" t="str">
        <f t="shared" si="5"/>
        <v/>
      </c>
      <c r="Y19" s="4" t="str">
        <f t="shared" si="6"/>
        <v/>
      </c>
      <c r="Z19" s="4" t="str">
        <f t="shared" si="7"/>
        <v>Midgut</v>
      </c>
      <c r="AA19" s="4" t="str">
        <f t="shared" si="8"/>
        <v/>
      </c>
      <c r="AB19" s="4" t="str">
        <f t="shared" si="9"/>
        <v/>
      </c>
      <c r="AC19" s="4" t="str">
        <f t="shared" si="10"/>
        <v/>
      </c>
      <c r="AD19" s="4" t="str">
        <f t="shared" si="11"/>
        <v>Fatbody</v>
      </c>
      <c r="AE19" s="4" t="str">
        <f t="shared" si="12"/>
        <v/>
      </c>
      <c r="AF19" s="4" t="str">
        <f t="shared" si="13"/>
        <v/>
      </c>
      <c r="AG19" s="4" t="str">
        <f t="shared" si="14"/>
        <v/>
      </c>
      <c r="AH19" s="4" t="str">
        <f t="shared" si="15"/>
        <v>Virgin-spermatheca</v>
      </c>
      <c r="AI19" s="4" t="str">
        <f t="shared" si="16"/>
        <v>Mated-spermatheca</v>
      </c>
      <c r="AJ19" s="4" t="str">
        <f t="shared" si="17"/>
        <v/>
      </c>
      <c r="AK19" s="4"/>
    </row>
    <row r="20" spans="1:37" x14ac:dyDescent="0.25">
      <c r="A20" s="3" t="s">
        <v>37</v>
      </c>
      <c r="B20">
        <v>65.5</v>
      </c>
      <c r="C20">
        <v>77.400000000000006</v>
      </c>
      <c r="D20">
        <v>78.5</v>
      </c>
      <c r="E20">
        <v>67.5</v>
      </c>
      <c r="F20">
        <v>15.3</v>
      </c>
      <c r="G20">
        <v>88.5</v>
      </c>
      <c r="H20">
        <v>9.4</v>
      </c>
      <c r="I20">
        <v>7.4</v>
      </c>
      <c r="J20">
        <v>15.1</v>
      </c>
      <c r="K20">
        <v>104.8</v>
      </c>
      <c r="L20">
        <v>236.5</v>
      </c>
      <c r="M20">
        <v>36.700000000000003</v>
      </c>
      <c r="N20">
        <v>16.2</v>
      </c>
      <c r="O20">
        <v>3.4</v>
      </c>
      <c r="P20">
        <v>120.4</v>
      </c>
      <c r="Q20">
        <v>240.9</v>
      </c>
      <c r="R20">
        <v>84.1</v>
      </c>
      <c r="S20" s="3">
        <v>34.700000000000003</v>
      </c>
      <c r="T20" s="4" t="str">
        <f t="shared" si="1"/>
        <v/>
      </c>
      <c r="U20" s="4" t="str">
        <f t="shared" si="2"/>
        <v/>
      </c>
      <c r="V20" s="4" t="str">
        <f t="shared" si="3"/>
        <v/>
      </c>
      <c r="W20" s="4" t="str">
        <f t="shared" si="4"/>
        <v/>
      </c>
      <c r="X20" s="4" t="str">
        <f t="shared" si="5"/>
        <v/>
      </c>
      <c r="Y20" s="4" t="str">
        <f t="shared" si="6"/>
        <v/>
      </c>
      <c r="Z20" s="4" t="str">
        <f t="shared" si="7"/>
        <v/>
      </c>
      <c r="AA20" s="4" t="str">
        <f t="shared" si="8"/>
        <v/>
      </c>
      <c r="AB20" s="4" t="str">
        <f t="shared" si="9"/>
        <v/>
      </c>
      <c r="AC20" s="4" t="str">
        <f t="shared" si="10"/>
        <v>Heart</v>
      </c>
      <c r="AD20" s="4" t="str">
        <f t="shared" si="11"/>
        <v>Fatbody</v>
      </c>
      <c r="AE20" s="4" t="str">
        <f t="shared" si="12"/>
        <v/>
      </c>
      <c r="AF20" s="4" t="str">
        <f t="shared" si="13"/>
        <v/>
      </c>
      <c r="AG20" s="4" t="str">
        <f t="shared" si="14"/>
        <v/>
      </c>
      <c r="AH20" s="4" t="str">
        <f t="shared" si="15"/>
        <v>Virgin-spermatheca</v>
      </c>
      <c r="AI20" s="4" t="str">
        <f t="shared" si="16"/>
        <v>Mated-spermatheca</v>
      </c>
      <c r="AJ20" s="4" t="str">
        <f t="shared" si="17"/>
        <v/>
      </c>
      <c r="AK20" s="4"/>
    </row>
    <row r="21" spans="1:37" x14ac:dyDescent="0.25">
      <c r="A21" s="3" t="s">
        <v>38</v>
      </c>
      <c r="B21">
        <v>3.4</v>
      </c>
      <c r="C21">
        <v>105.4</v>
      </c>
      <c r="D21">
        <v>312.35000000000002</v>
      </c>
      <c r="E21">
        <v>5.3</v>
      </c>
      <c r="F21">
        <v>16.7</v>
      </c>
      <c r="G21">
        <v>236.9</v>
      </c>
      <c r="H21">
        <v>35.700000000000003</v>
      </c>
      <c r="I21">
        <v>12.9</v>
      </c>
      <c r="J21">
        <v>175.8</v>
      </c>
      <c r="K21">
        <v>21.25</v>
      </c>
      <c r="L21">
        <v>32.4</v>
      </c>
      <c r="M21">
        <v>6.3</v>
      </c>
      <c r="N21">
        <v>6.5</v>
      </c>
      <c r="O21">
        <v>10.6</v>
      </c>
      <c r="P21">
        <v>31.7</v>
      </c>
      <c r="Q21">
        <v>37.5</v>
      </c>
      <c r="R21">
        <v>79</v>
      </c>
      <c r="S21" s="3">
        <v>32</v>
      </c>
      <c r="T21" s="4" t="str">
        <f t="shared" si="1"/>
        <v/>
      </c>
      <c r="U21" s="4" t="str">
        <f t="shared" si="2"/>
        <v>Head</v>
      </c>
      <c r="V21" s="4" t="str">
        <f t="shared" si="3"/>
        <v>Eye</v>
      </c>
      <c r="W21" s="4" t="str">
        <f t="shared" si="4"/>
        <v/>
      </c>
      <c r="X21" s="4" t="str">
        <f t="shared" si="5"/>
        <v/>
      </c>
      <c r="Y21" s="4" t="str">
        <f t="shared" si="6"/>
        <v>Crop</v>
      </c>
      <c r="Z21" s="4" t="str">
        <f t="shared" si="7"/>
        <v/>
      </c>
      <c r="AA21" s="4" t="str">
        <f t="shared" si="8"/>
        <v/>
      </c>
      <c r="AB21" s="4" t="str">
        <f t="shared" si="9"/>
        <v>Hindgut</v>
      </c>
      <c r="AC21" s="4" t="str">
        <f t="shared" si="10"/>
        <v/>
      </c>
      <c r="AD21" s="4" t="str">
        <f t="shared" si="11"/>
        <v/>
      </c>
      <c r="AE21" s="4" t="str">
        <f t="shared" si="12"/>
        <v/>
      </c>
      <c r="AF21" s="4" t="str">
        <f t="shared" si="13"/>
        <v/>
      </c>
      <c r="AG21" s="4" t="str">
        <f t="shared" si="14"/>
        <v/>
      </c>
      <c r="AH21" s="4" t="str">
        <f t="shared" si="15"/>
        <v/>
      </c>
      <c r="AI21" s="4" t="str">
        <f t="shared" si="16"/>
        <v/>
      </c>
      <c r="AJ21" s="4" t="str">
        <f t="shared" si="17"/>
        <v/>
      </c>
      <c r="AK21" s="4"/>
    </row>
    <row r="22" spans="1:37" x14ac:dyDescent="0.25">
      <c r="A22" s="3" t="s">
        <v>39</v>
      </c>
      <c r="B22">
        <v>1.3</v>
      </c>
      <c r="C22">
        <v>63.8</v>
      </c>
      <c r="D22">
        <v>86.15</v>
      </c>
      <c r="E22">
        <v>5.0999999999999996</v>
      </c>
      <c r="F22">
        <v>11.8</v>
      </c>
      <c r="G22">
        <v>4.4000000000000004</v>
      </c>
      <c r="H22">
        <v>3.4</v>
      </c>
      <c r="I22">
        <v>3</v>
      </c>
      <c r="J22">
        <v>3.2</v>
      </c>
      <c r="K22">
        <v>45.85</v>
      </c>
      <c r="L22">
        <v>6.8</v>
      </c>
      <c r="M22">
        <v>2.1</v>
      </c>
      <c r="N22">
        <v>10.9</v>
      </c>
      <c r="O22">
        <v>7.3</v>
      </c>
      <c r="P22">
        <v>3.4</v>
      </c>
      <c r="Q22">
        <v>6.3</v>
      </c>
      <c r="R22">
        <v>117.1</v>
      </c>
      <c r="S22" s="3">
        <v>29.5</v>
      </c>
      <c r="T22" s="4" t="str">
        <f t="shared" si="1"/>
        <v/>
      </c>
      <c r="U22" s="4" t="str">
        <f t="shared" si="2"/>
        <v/>
      </c>
      <c r="V22" s="4" t="str">
        <f t="shared" si="3"/>
        <v/>
      </c>
      <c r="W22" s="4" t="str">
        <f t="shared" si="4"/>
        <v/>
      </c>
      <c r="X22" s="4" t="str">
        <f t="shared" si="5"/>
        <v/>
      </c>
      <c r="Y22" s="4" t="str">
        <f t="shared" si="6"/>
        <v/>
      </c>
      <c r="Z22" s="4" t="str">
        <f t="shared" si="7"/>
        <v/>
      </c>
      <c r="AA22" s="4" t="str">
        <f t="shared" si="8"/>
        <v/>
      </c>
      <c r="AB22" s="4" t="str">
        <f t="shared" si="9"/>
        <v/>
      </c>
      <c r="AC22" s="4" t="str">
        <f t="shared" si="10"/>
        <v/>
      </c>
      <c r="AD22" s="4" t="str">
        <f t="shared" si="11"/>
        <v/>
      </c>
      <c r="AE22" s="4" t="str">
        <f t="shared" si="12"/>
        <v/>
      </c>
      <c r="AF22" s="4" t="str">
        <f t="shared" si="13"/>
        <v/>
      </c>
      <c r="AG22" s="4" t="str">
        <f t="shared" si="14"/>
        <v/>
      </c>
      <c r="AH22" s="4" t="str">
        <f t="shared" si="15"/>
        <v/>
      </c>
      <c r="AI22" s="4" t="str">
        <f t="shared" si="16"/>
        <v/>
      </c>
      <c r="AJ22" s="4" t="str">
        <f t="shared" si="17"/>
        <v>Carcass</v>
      </c>
      <c r="AK22" s="4"/>
    </row>
    <row r="23" spans="1:37" x14ac:dyDescent="0.25">
      <c r="A23" s="3" t="s">
        <v>40</v>
      </c>
      <c r="B23">
        <v>19.8</v>
      </c>
      <c r="C23">
        <v>52.4</v>
      </c>
      <c r="D23">
        <v>17.55</v>
      </c>
      <c r="E23">
        <v>28.1</v>
      </c>
      <c r="F23">
        <v>34.200000000000003</v>
      </c>
      <c r="G23">
        <v>21.3</v>
      </c>
      <c r="H23">
        <v>107.4</v>
      </c>
      <c r="I23">
        <v>58.2</v>
      </c>
      <c r="J23">
        <v>100.2</v>
      </c>
      <c r="K23">
        <v>15.125</v>
      </c>
      <c r="L23">
        <v>15.4</v>
      </c>
      <c r="M23">
        <v>3.3</v>
      </c>
      <c r="N23">
        <v>18.3</v>
      </c>
      <c r="O23">
        <v>16.7</v>
      </c>
      <c r="P23">
        <v>9.8000000000000007</v>
      </c>
      <c r="Q23">
        <v>12.9</v>
      </c>
      <c r="R23">
        <v>58.4</v>
      </c>
      <c r="S23" s="3">
        <v>29.1</v>
      </c>
      <c r="T23" s="4" t="str">
        <f t="shared" si="1"/>
        <v/>
      </c>
      <c r="U23" s="4" t="str">
        <f t="shared" si="2"/>
        <v/>
      </c>
      <c r="V23" s="4" t="str">
        <f t="shared" si="3"/>
        <v/>
      </c>
      <c r="W23" s="4" t="str">
        <f t="shared" si="4"/>
        <v/>
      </c>
      <c r="X23" s="4" t="str">
        <f t="shared" si="5"/>
        <v/>
      </c>
      <c r="Y23" s="4" t="str">
        <f t="shared" si="6"/>
        <v/>
      </c>
      <c r="Z23" s="4" t="str">
        <f t="shared" si="7"/>
        <v>Midgut</v>
      </c>
      <c r="AA23" s="4" t="str">
        <f t="shared" si="8"/>
        <v/>
      </c>
      <c r="AB23" s="4" t="str">
        <f t="shared" si="9"/>
        <v>Hindgut</v>
      </c>
      <c r="AC23" s="4" t="str">
        <f t="shared" si="10"/>
        <v/>
      </c>
      <c r="AD23" s="4" t="str">
        <f t="shared" si="11"/>
        <v/>
      </c>
      <c r="AE23" s="4" t="str">
        <f t="shared" si="12"/>
        <v/>
      </c>
      <c r="AF23" s="4" t="str">
        <f t="shared" si="13"/>
        <v/>
      </c>
      <c r="AG23" s="4" t="str">
        <f t="shared" si="14"/>
        <v/>
      </c>
      <c r="AH23" s="4" t="str">
        <f t="shared" si="15"/>
        <v/>
      </c>
      <c r="AI23" s="4" t="str">
        <f t="shared" si="16"/>
        <v/>
      </c>
      <c r="AJ23" s="4" t="str">
        <f t="shared" si="17"/>
        <v/>
      </c>
      <c r="AK23" s="4"/>
    </row>
    <row r="24" spans="1:37" x14ac:dyDescent="0.25">
      <c r="A24" s="3" t="s">
        <v>41</v>
      </c>
      <c r="B24">
        <v>6.4</v>
      </c>
      <c r="C24">
        <v>60.4</v>
      </c>
      <c r="D24">
        <v>5.5250000000000004</v>
      </c>
      <c r="E24">
        <v>1.9</v>
      </c>
      <c r="F24">
        <v>14.9</v>
      </c>
      <c r="G24">
        <v>39.200000000000003</v>
      </c>
      <c r="H24">
        <v>68.7</v>
      </c>
      <c r="I24">
        <v>81.599999999999994</v>
      </c>
      <c r="J24">
        <v>350.3</v>
      </c>
      <c r="K24">
        <v>7.5</v>
      </c>
      <c r="L24">
        <v>14.5</v>
      </c>
      <c r="M24">
        <v>18.2</v>
      </c>
      <c r="N24">
        <v>20.399999999999999</v>
      </c>
      <c r="O24">
        <v>6.4</v>
      </c>
      <c r="P24">
        <v>6.7</v>
      </c>
      <c r="Q24">
        <v>40.200000000000003</v>
      </c>
      <c r="R24">
        <v>39.1</v>
      </c>
      <c r="S24" s="3">
        <v>28.9</v>
      </c>
      <c r="T24" s="4" t="str">
        <f t="shared" si="1"/>
        <v/>
      </c>
      <c r="U24" s="4" t="str">
        <f t="shared" si="2"/>
        <v/>
      </c>
      <c r="V24" s="4" t="str">
        <f t="shared" si="3"/>
        <v/>
      </c>
      <c r="W24" s="4" t="str">
        <f t="shared" si="4"/>
        <v/>
      </c>
      <c r="X24" s="4" t="str">
        <f t="shared" si="5"/>
        <v/>
      </c>
      <c r="Y24" s="4" t="str">
        <f t="shared" si="6"/>
        <v/>
      </c>
      <c r="Z24" s="4" t="str">
        <f t="shared" si="7"/>
        <v/>
      </c>
      <c r="AA24" s="4" t="str">
        <f t="shared" si="8"/>
        <v/>
      </c>
      <c r="AB24" s="4" t="str">
        <f t="shared" si="9"/>
        <v>Hindgut</v>
      </c>
      <c r="AC24" s="4" t="str">
        <f t="shared" si="10"/>
        <v/>
      </c>
      <c r="AD24" s="4" t="str">
        <f t="shared" si="11"/>
        <v/>
      </c>
      <c r="AE24" s="4" t="str">
        <f t="shared" si="12"/>
        <v/>
      </c>
      <c r="AF24" s="4" t="str">
        <f t="shared" si="13"/>
        <v/>
      </c>
      <c r="AG24" s="4" t="str">
        <f t="shared" si="14"/>
        <v/>
      </c>
      <c r="AH24" s="4" t="str">
        <f t="shared" si="15"/>
        <v/>
      </c>
      <c r="AI24" s="4" t="str">
        <f t="shared" si="16"/>
        <v/>
      </c>
      <c r="AJ24" s="4" t="str">
        <f t="shared" si="17"/>
        <v/>
      </c>
      <c r="AK24" s="4"/>
    </row>
    <row r="25" spans="1:37" x14ac:dyDescent="0.25">
      <c r="A25" s="3" t="s">
        <v>42</v>
      </c>
      <c r="B25">
        <v>3.2</v>
      </c>
      <c r="C25">
        <v>34</v>
      </c>
      <c r="D25">
        <v>41.75</v>
      </c>
      <c r="E25">
        <v>2.6</v>
      </c>
      <c r="F25">
        <v>2</v>
      </c>
      <c r="G25">
        <v>4.9000000000000004</v>
      </c>
      <c r="H25">
        <v>58.2</v>
      </c>
      <c r="I25">
        <v>5</v>
      </c>
      <c r="J25">
        <v>16.5</v>
      </c>
      <c r="K25">
        <v>73.75</v>
      </c>
      <c r="L25">
        <v>52.3</v>
      </c>
      <c r="M25">
        <v>23.4</v>
      </c>
      <c r="N25">
        <v>2.6</v>
      </c>
      <c r="O25">
        <v>2.2000000000000002</v>
      </c>
      <c r="P25">
        <v>70.2</v>
      </c>
      <c r="Q25">
        <v>31</v>
      </c>
      <c r="R25">
        <v>28.6</v>
      </c>
      <c r="S25" s="3">
        <v>19.100000000000001</v>
      </c>
      <c r="T25" s="4" t="str">
        <f t="shared" si="1"/>
        <v/>
      </c>
      <c r="U25" s="4" t="str">
        <f t="shared" si="2"/>
        <v/>
      </c>
      <c r="V25" s="4" t="str">
        <f t="shared" si="3"/>
        <v/>
      </c>
      <c r="W25" s="4" t="str">
        <f t="shared" si="4"/>
        <v/>
      </c>
      <c r="X25" s="4" t="str">
        <f t="shared" si="5"/>
        <v/>
      </c>
      <c r="Y25" s="4" t="str">
        <f t="shared" si="6"/>
        <v/>
      </c>
      <c r="Z25" s="4" t="str">
        <f t="shared" si="7"/>
        <v/>
      </c>
      <c r="AA25" s="4" t="str">
        <f t="shared" si="8"/>
        <v/>
      </c>
      <c r="AB25" s="4" t="str">
        <f t="shared" si="9"/>
        <v/>
      </c>
      <c r="AC25" s="4" t="str">
        <f t="shared" si="10"/>
        <v/>
      </c>
      <c r="AD25" s="4" t="str">
        <f t="shared" si="11"/>
        <v/>
      </c>
      <c r="AE25" s="4" t="str">
        <f t="shared" si="12"/>
        <v/>
      </c>
      <c r="AF25" s="4" t="str">
        <f t="shared" si="13"/>
        <v/>
      </c>
      <c r="AG25" s="4" t="str">
        <f t="shared" si="14"/>
        <v/>
      </c>
      <c r="AH25" s="4" t="str">
        <f t="shared" si="15"/>
        <v/>
      </c>
      <c r="AI25" s="4" t="str">
        <f t="shared" si="16"/>
        <v/>
      </c>
      <c r="AJ25" s="4" t="str">
        <f t="shared" si="17"/>
        <v/>
      </c>
      <c r="AK25" s="4"/>
    </row>
    <row r="26" spans="1:37" x14ac:dyDescent="0.25">
      <c r="A26" s="3" t="s">
        <v>43</v>
      </c>
      <c r="B26">
        <v>6.7</v>
      </c>
      <c r="C26">
        <v>23.1</v>
      </c>
      <c r="D26">
        <v>8.625</v>
      </c>
      <c r="E26">
        <v>12.5</v>
      </c>
      <c r="F26">
        <v>19.2</v>
      </c>
      <c r="G26">
        <v>53.9</v>
      </c>
      <c r="H26">
        <v>29.8</v>
      </c>
      <c r="I26">
        <v>6.3</v>
      </c>
      <c r="J26">
        <v>66.7</v>
      </c>
      <c r="K26">
        <v>23.05</v>
      </c>
      <c r="L26">
        <v>13.7</v>
      </c>
      <c r="M26">
        <v>4.9000000000000004</v>
      </c>
      <c r="N26">
        <v>4.4000000000000004</v>
      </c>
      <c r="O26">
        <v>6.3</v>
      </c>
      <c r="P26">
        <v>5.5</v>
      </c>
      <c r="Q26">
        <v>7.6</v>
      </c>
      <c r="R26">
        <v>68.8</v>
      </c>
      <c r="S26" s="3">
        <v>18.399999999999999</v>
      </c>
      <c r="T26" s="4" t="str">
        <f t="shared" si="1"/>
        <v/>
      </c>
      <c r="U26" s="4" t="str">
        <f t="shared" si="2"/>
        <v/>
      </c>
      <c r="V26" s="4" t="str">
        <f t="shared" si="3"/>
        <v/>
      </c>
      <c r="W26" s="4" t="str">
        <f t="shared" si="4"/>
        <v/>
      </c>
      <c r="X26" s="4" t="str">
        <f t="shared" si="5"/>
        <v/>
      </c>
      <c r="Y26" s="4" t="str">
        <f t="shared" si="6"/>
        <v/>
      </c>
      <c r="Z26" s="4" t="str">
        <f t="shared" si="7"/>
        <v/>
      </c>
      <c r="AA26" s="4" t="str">
        <f t="shared" si="8"/>
        <v/>
      </c>
      <c r="AB26" s="4" t="str">
        <f t="shared" si="9"/>
        <v/>
      </c>
      <c r="AC26" s="4" t="str">
        <f t="shared" si="10"/>
        <v/>
      </c>
      <c r="AD26" s="4" t="str">
        <f t="shared" si="11"/>
        <v/>
      </c>
      <c r="AE26" s="4" t="str">
        <f t="shared" si="12"/>
        <v/>
      </c>
      <c r="AF26" s="4" t="str">
        <f t="shared" si="13"/>
        <v/>
      </c>
      <c r="AG26" s="4" t="str">
        <f t="shared" si="14"/>
        <v/>
      </c>
      <c r="AH26" s="4" t="str">
        <f t="shared" si="15"/>
        <v/>
      </c>
      <c r="AI26" s="4" t="str">
        <f t="shared" si="16"/>
        <v/>
      </c>
      <c r="AJ26" s="4" t="str">
        <f t="shared" si="17"/>
        <v/>
      </c>
      <c r="AK26" s="4"/>
    </row>
    <row r="27" spans="1:37" x14ac:dyDescent="0.25">
      <c r="A27" s="3" t="s">
        <v>44</v>
      </c>
      <c r="B27">
        <v>12.6</v>
      </c>
      <c r="C27">
        <v>21.3</v>
      </c>
      <c r="D27">
        <v>10.9</v>
      </c>
      <c r="E27">
        <v>14</v>
      </c>
      <c r="F27">
        <v>46.9</v>
      </c>
      <c r="G27">
        <v>19.8</v>
      </c>
      <c r="H27">
        <v>39.200000000000003</v>
      </c>
      <c r="I27">
        <v>16.899999999999999</v>
      </c>
      <c r="J27">
        <v>22</v>
      </c>
      <c r="K27">
        <v>6.6</v>
      </c>
      <c r="L27">
        <v>27.4</v>
      </c>
      <c r="M27">
        <v>9.6</v>
      </c>
      <c r="N27">
        <v>11.6</v>
      </c>
      <c r="O27">
        <v>27.8</v>
      </c>
      <c r="P27">
        <v>22.6</v>
      </c>
      <c r="Q27">
        <v>29</v>
      </c>
      <c r="R27">
        <v>31.7</v>
      </c>
      <c r="S27" s="3">
        <v>17.5</v>
      </c>
      <c r="T27" s="4" t="str">
        <f t="shared" si="1"/>
        <v/>
      </c>
      <c r="U27" s="4" t="str">
        <f t="shared" si="2"/>
        <v/>
      </c>
      <c r="V27" s="4" t="str">
        <f t="shared" si="3"/>
        <v/>
      </c>
      <c r="W27" s="4" t="str">
        <f t="shared" si="4"/>
        <v/>
      </c>
      <c r="X27" s="4" t="str">
        <f t="shared" si="5"/>
        <v/>
      </c>
      <c r="Y27" s="4" t="str">
        <f t="shared" si="6"/>
        <v/>
      </c>
      <c r="Z27" s="4" t="str">
        <f t="shared" si="7"/>
        <v/>
      </c>
      <c r="AA27" s="4" t="str">
        <f t="shared" si="8"/>
        <v/>
      </c>
      <c r="AB27" s="4" t="str">
        <f t="shared" si="9"/>
        <v/>
      </c>
      <c r="AC27" s="4" t="str">
        <f t="shared" si="10"/>
        <v/>
      </c>
      <c r="AD27" s="4" t="str">
        <f t="shared" si="11"/>
        <v/>
      </c>
      <c r="AE27" s="4" t="str">
        <f t="shared" si="12"/>
        <v/>
      </c>
      <c r="AF27" s="4" t="str">
        <f t="shared" si="13"/>
        <v/>
      </c>
      <c r="AG27" s="4" t="str">
        <f t="shared" si="14"/>
        <v/>
      </c>
      <c r="AH27" s="4" t="str">
        <f t="shared" si="15"/>
        <v/>
      </c>
      <c r="AI27" s="4" t="str">
        <f t="shared" si="16"/>
        <v/>
      </c>
      <c r="AJ27" s="4" t="str">
        <f t="shared" si="17"/>
        <v/>
      </c>
      <c r="AK27" s="4"/>
    </row>
    <row r="28" spans="1:37" x14ac:dyDescent="0.25">
      <c r="A28" s="3" t="s">
        <v>45</v>
      </c>
      <c r="B28">
        <v>12.2</v>
      </c>
      <c r="C28">
        <v>46.7</v>
      </c>
      <c r="D28">
        <v>22.15</v>
      </c>
      <c r="E28">
        <v>14.8</v>
      </c>
      <c r="F28">
        <v>16.2</v>
      </c>
      <c r="G28">
        <v>14.3</v>
      </c>
      <c r="H28">
        <v>31.8</v>
      </c>
      <c r="I28">
        <v>28.7</v>
      </c>
      <c r="J28">
        <v>39.799999999999997</v>
      </c>
      <c r="K28">
        <v>11.75</v>
      </c>
      <c r="L28">
        <v>14.5</v>
      </c>
      <c r="M28">
        <v>4</v>
      </c>
      <c r="N28">
        <v>31.4</v>
      </c>
      <c r="O28">
        <v>10.1</v>
      </c>
      <c r="P28">
        <v>12.9</v>
      </c>
      <c r="Q28">
        <v>22.7</v>
      </c>
      <c r="R28">
        <v>65.7</v>
      </c>
      <c r="S28" s="3">
        <v>16.7</v>
      </c>
      <c r="T28" s="4" t="str">
        <f t="shared" si="1"/>
        <v/>
      </c>
      <c r="U28" s="4" t="str">
        <f t="shared" si="2"/>
        <v/>
      </c>
      <c r="V28" s="4" t="str">
        <f t="shared" si="3"/>
        <v/>
      </c>
      <c r="W28" s="4" t="str">
        <f t="shared" si="4"/>
        <v/>
      </c>
      <c r="X28" s="4" t="str">
        <f t="shared" si="5"/>
        <v/>
      </c>
      <c r="Y28" s="4" t="str">
        <f t="shared" si="6"/>
        <v/>
      </c>
      <c r="Z28" s="4" t="str">
        <f t="shared" si="7"/>
        <v/>
      </c>
      <c r="AA28" s="4" t="str">
        <f t="shared" si="8"/>
        <v/>
      </c>
      <c r="AB28" s="4" t="str">
        <f t="shared" si="9"/>
        <v/>
      </c>
      <c r="AC28" s="4" t="str">
        <f t="shared" si="10"/>
        <v/>
      </c>
      <c r="AD28" s="4" t="str">
        <f t="shared" si="11"/>
        <v/>
      </c>
      <c r="AE28" s="4" t="str">
        <f t="shared" si="12"/>
        <v/>
      </c>
      <c r="AF28" s="4" t="str">
        <f t="shared" si="13"/>
        <v/>
      </c>
      <c r="AG28" s="4" t="str">
        <f t="shared" si="14"/>
        <v/>
      </c>
      <c r="AH28" s="4" t="str">
        <f t="shared" si="15"/>
        <v/>
      </c>
      <c r="AI28" s="4" t="str">
        <f t="shared" si="16"/>
        <v/>
      </c>
      <c r="AJ28" s="4" t="str">
        <f t="shared" si="17"/>
        <v/>
      </c>
      <c r="AK28" s="4"/>
    </row>
    <row r="29" spans="1:37" x14ac:dyDescent="0.25">
      <c r="A29" s="3" t="s">
        <v>46</v>
      </c>
      <c r="B29">
        <v>3.6</v>
      </c>
      <c r="C29">
        <v>1.2</v>
      </c>
      <c r="D29">
        <v>1.5</v>
      </c>
      <c r="E29">
        <v>2.5</v>
      </c>
      <c r="F29">
        <v>7.2</v>
      </c>
      <c r="G29">
        <v>3.7</v>
      </c>
      <c r="H29">
        <v>3.1</v>
      </c>
      <c r="I29">
        <v>3.6</v>
      </c>
      <c r="J29">
        <v>18</v>
      </c>
      <c r="K29">
        <v>1.4750000000000001</v>
      </c>
      <c r="L29">
        <v>7.8</v>
      </c>
      <c r="M29">
        <v>52.6</v>
      </c>
      <c r="N29">
        <v>1.1000000000000001</v>
      </c>
      <c r="O29">
        <v>7.4</v>
      </c>
      <c r="P29">
        <v>12.1</v>
      </c>
      <c r="Q29">
        <v>17.600000000000001</v>
      </c>
      <c r="R29">
        <v>5.9</v>
      </c>
      <c r="S29" s="3">
        <v>16.7</v>
      </c>
      <c r="T29" s="4" t="str">
        <f t="shared" si="1"/>
        <v/>
      </c>
      <c r="U29" s="4" t="str">
        <f t="shared" si="2"/>
        <v/>
      </c>
      <c r="V29" s="4" t="str">
        <f t="shared" si="3"/>
        <v/>
      </c>
      <c r="W29" s="4" t="str">
        <f t="shared" si="4"/>
        <v/>
      </c>
      <c r="X29" s="4" t="str">
        <f t="shared" si="5"/>
        <v/>
      </c>
      <c r="Y29" s="4" t="str">
        <f t="shared" si="6"/>
        <v/>
      </c>
      <c r="Z29" s="4" t="str">
        <f t="shared" si="7"/>
        <v/>
      </c>
      <c r="AA29" s="4" t="str">
        <f t="shared" si="8"/>
        <v/>
      </c>
      <c r="AB29" s="4" t="str">
        <f t="shared" si="9"/>
        <v/>
      </c>
      <c r="AC29" s="4" t="str">
        <f t="shared" si="10"/>
        <v/>
      </c>
      <c r="AD29" s="4" t="str">
        <f t="shared" si="11"/>
        <v/>
      </c>
      <c r="AE29" s="4" t="str">
        <f t="shared" si="12"/>
        <v/>
      </c>
      <c r="AF29" s="4" t="str">
        <f t="shared" si="13"/>
        <v/>
      </c>
      <c r="AG29" s="4" t="str">
        <f t="shared" si="14"/>
        <v/>
      </c>
      <c r="AH29" s="4" t="str">
        <f t="shared" si="15"/>
        <v/>
      </c>
      <c r="AI29" s="4" t="str">
        <f t="shared" si="16"/>
        <v/>
      </c>
      <c r="AJ29" s="4" t="str">
        <f t="shared" si="17"/>
        <v/>
      </c>
      <c r="AK29" s="4"/>
    </row>
    <row r="30" spans="1:37" x14ac:dyDescent="0.25">
      <c r="A30" s="3" t="s">
        <v>47</v>
      </c>
      <c r="B30">
        <v>13</v>
      </c>
      <c r="C30">
        <v>18.899999999999999</v>
      </c>
      <c r="D30">
        <v>6.6</v>
      </c>
      <c r="E30">
        <v>15.8</v>
      </c>
      <c r="F30">
        <v>10.6</v>
      </c>
      <c r="G30">
        <v>16.3</v>
      </c>
      <c r="H30">
        <v>28.4</v>
      </c>
      <c r="I30">
        <v>11.6</v>
      </c>
      <c r="J30">
        <v>14.9</v>
      </c>
      <c r="K30">
        <v>6.65</v>
      </c>
      <c r="L30">
        <v>27.4</v>
      </c>
      <c r="M30">
        <v>16.100000000000001</v>
      </c>
      <c r="N30">
        <v>8.3000000000000007</v>
      </c>
      <c r="O30">
        <v>17</v>
      </c>
      <c r="P30">
        <v>17.3</v>
      </c>
      <c r="Q30">
        <v>21</v>
      </c>
      <c r="R30">
        <v>29.7</v>
      </c>
      <c r="S30" s="3">
        <v>16.2</v>
      </c>
      <c r="T30" s="4" t="str">
        <f t="shared" si="1"/>
        <v/>
      </c>
      <c r="U30" s="4" t="str">
        <f t="shared" si="2"/>
        <v/>
      </c>
      <c r="V30" s="4" t="str">
        <f t="shared" si="3"/>
        <v/>
      </c>
      <c r="W30" s="4" t="str">
        <f t="shared" si="4"/>
        <v/>
      </c>
      <c r="X30" s="4" t="str">
        <f t="shared" si="5"/>
        <v/>
      </c>
      <c r="Y30" s="4" t="str">
        <f t="shared" si="6"/>
        <v/>
      </c>
      <c r="Z30" s="4" t="str">
        <f t="shared" si="7"/>
        <v/>
      </c>
      <c r="AA30" s="4" t="str">
        <f t="shared" si="8"/>
        <v/>
      </c>
      <c r="AB30" s="4" t="str">
        <f t="shared" si="9"/>
        <v/>
      </c>
      <c r="AC30" s="4" t="str">
        <f t="shared" si="10"/>
        <v/>
      </c>
      <c r="AD30" s="4" t="str">
        <f t="shared" si="11"/>
        <v/>
      </c>
      <c r="AE30" s="4" t="str">
        <f t="shared" si="12"/>
        <v/>
      </c>
      <c r="AF30" s="4" t="str">
        <f t="shared" si="13"/>
        <v/>
      </c>
      <c r="AG30" s="4" t="str">
        <f t="shared" si="14"/>
        <v/>
      </c>
      <c r="AH30" s="4" t="str">
        <f t="shared" si="15"/>
        <v/>
      </c>
      <c r="AI30" s="4" t="str">
        <f t="shared" si="16"/>
        <v/>
      </c>
      <c r="AJ30" s="4" t="str">
        <f t="shared" si="17"/>
        <v/>
      </c>
      <c r="AK30" s="4"/>
    </row>
    <row r="31" spans="1:37" x14ac:dyDescent="0.25">
      <c r="A31" s="3" t="s">
        <v>48</v>
      </c>
      <c r="B31">
        <v>45.4</v>
      </c>
      <c r="C31">
        <v>22.6</v>
      </c>
      <c r="D31">
        <v>14</v>
      </c>
      <c r="E31">
        <v>43.6</v>
      </c>
      <c r="F31">
        <v>106.2</v>
      </c>
      <c r="G31">
        <v>39.5</v>
      </c>
      <c r="H31">
        <v>18.7</v>
      </c>
      <c r="I31">
        <v>1240.5</v>
      </c>
      <c r="J31">
        <v>12.9</v>
      </c>
      <c r="K31">
        <v>64.724999999999994</v>
      </c>
      <c r="L31">
        <v>26.6</v>
      </c>
      <c r="M31">
        <v>6.2</v>
      </c>
      <c r="N31">
        <v>21.4</v>
      </c>
      <c r="O31">
        <v>8.9</v>
      </c>
      <c r="P31">
        <v>6</v>
      </c>
      <c r="Q31">
        <v>155.5</v>
      </c>
      <c r="R31">
        <v>8.1</v>
      </c>
      <c r="S31" s="3">
        <v>14.2</v>
      </c>
      <c r="T31" s="4" t="str">
        <f t="shared" si="1"/>
        <v/>
      </c>
      <c r="U31" s="4" t="str">
        <f t="shared" si="2"/>
        <v/>
      </c>
      <c r="V31" s="4" t="str">
        <f t="shared" si="3"/>
        <v/>
      </c>
      <c r="W31" s="4" t="str">
        <f t="shared" si="4"/>
        <v/>
      </c>
      <c r="X31" s="4" t="str">
        <f t="shared" si="5"/>
        <v>Salivary-glands</v>
      </c>
      <c r="Y31" s="4" t="str">
        <f t="shared" si="6"/>
        <v/>
      </c>
      <c r="Z31" s="4" t="str">
        <f t="shared" si="7"/>
        <v/>
      </c>
      <c r="AA31" s="4" t="str">
        <f t="shared" si="8"/>
        <v>Tubule</v>
      </c>
      <c r="AB31" s="4" t="str">
        <f t="shared" si="9"/>
        <v/>
      </c>
      <c r="AC31" s="4" t="str">
        <f t="shared" si="10"/>
        <v/>
      </c>
      <c r="AD31" s="4" t="str">
        <f t="shared" si="11"/>
        <v/>
      </c>
      <c r="AE31" s="4" t="str">
        <f t="shared" si="12"/>
        <v/>
      </c>
      <c r="AF31" s="4" t="str">
        <f t="shared" si="13"/>
        <v/>
      </c>
      <c r="AG31" s="4" t="str">
        <f t="shared" si="14"/>
        <v/>
      </c>
      <c r="AH31" s="4" t="str">
        <f t="shared" si="15"/>
        <v/>
      </c>
      <c r="AI31" s="4" t="str">
        <f t="shared" si="16"/>
        <v>Mated-spermatheca</v>
      </c>
      <c r="AJ31" s="4" t="str">
        <f t="shared" si="17"/>
        <v/>
      </c>
      <c r="AK31" s="4"/>
    </row>
    <row r="32" spans="1:37" x14ac:dyDescent="0.25">
      <c r="A32" s="3" t="s">
        <v>49</v>
      </c>
      <c r="B32">
        <v>8.6999999999999993</v>
      </c>
      <c r="C32">
        <v>3.7</v>
      </c>
      <c r="D32">
        <v>3.0750000000000002</v>
      </c>
      <c r="E32">
        <v>4</v>
      </c>
      <c r="F32">
        <v>3</v>
      </c>
      <c r="G32">
        <v>3.1</v>
      </c>
      <c r="H32">
        <v>1.3</v>
      </c>
      <c r="I32">
        <v>2.6</v>
      </c>
      <c r="J32">
        <v>2.4</v>
      </c>
      <c r="K32">
        <v>1.9</v>
      </c>
      <c r="L32">
        <v>21.8</v>
      </c>
      <c r="M32">
        <v>1.8</v>
      </c>
      <c r="N32">
        <v>107.6</v>
      </c>
      <c r="O32">
        <v>5.3</v>
      </c>
      <c r="P32">
        <v>4.3</v>
      </c>
      <c r="Q32">
        <v>3.6</v>
      </c>
      <c r="R32">
        <v>6.9</v>
      </c>
      <c r="S32" s="3">
        <v>11.9</v>
      </c>
      <c r="T32" s="4" t="str">
        <f t="shared" si="1"/>
        <v/>
      </c>
      <c r="U32" s="4" t="str">
        <f t="shared" si="2"/>
        <v/>
      </c>
      <c r="V32" s="4" t="str">
        <f t="shared" si="3"/>
        <v/>
      </c>
      <c r="W32" s="4" t="str">
        <f t="shared" si="4"/>
        <v/>
      </c>
      <c r="X32" s="4" t="str">
        <f t="shared" si="5"/>
        <v/>
      </c>
      <c r="Y32" s="4" t="str">
        <f t="shared" si="6"/>
        <v/>
      </c>
      <c r="Z32" s="4" t="str">
        <f t="shared" si="7"/>
        <v/>
      </c>
      <c r="AA32" s="4" t="str">
        <f t="shared" si="8"/>
        <v/>
      </c>
      <c r="AB32" s="4" t="str">
        <f t="shared" si="9"/>
        <v/>
      </c>
      <c r="AC32" s="4" t="str">
        <f t="shared" si="10"/>
        <v/>
      </c>
      <c r="AD32" s="4" t="str">
        <f t="shared" si="11"/>
        <v/>
      </c>
      <c r="AE32" s="4" t="str">
        <f t="shared" si="12"/>
        <v/>
      </c>
      <c r="AF32" s="4" t="str">
        <f t="shared" si="13"/>
        <v>Testis</v>
      </c>
      <c r="AG32" s="4" t="str">
        <f t="shared" si="14"/>
        <v/>
      </c>
      <c r="AH32" s="4" t="str">
        <f t="shared" si="15"/>
        <v/>
      </c>
      <c r="AI32" s="4" t="str">
        <f t="shared" si="16"/>
        <v/>
      </c>
      <c r="AJ32" s="4" t="str">
        <f t="shared" si="17"/>
        <v/>
      </c>
      <c r="AK32" s="4"/>
    </row>
    <row r="33" spans="1:37" x14ac:dyDescent="0.25">
      <c r="A33" s="3" t="s">
        <v>50</v>
      </c>
      <c r="B33">
        <v>3.3</v>
      </c>
      <c r="C33">
        <v>0.9</v>
      </c>
      <c r="D33">
        <v>2.5249999999999999</v>
      </c>
      <c r="E33">
        <v>1.7</v>
      </c>
      <c r="F33">
        <v>4.7</v>
      </c>
      <c r="G33">
        <v>12.7</v>
      </c>
      <c r="H33">
        <v>1.9</v>
      </c>
      <c r="I33">
        <v>202.2</v>
      </c>
      <c r="J33">
        <v>273</v>
      </c>
      <c r="K33">
        <v>0.72499999999999998</v>
      </c>
      <c r="L33">
        <v>43.6</v>
      </c>
      <c r="M33">
        <v>1.3</v>
      </c>
      <c r="N33">
        <v>15.3</v>
      </c>
      <c r="O33">
        <v>2.8</v>
      </c>
      <c r="P33">
        <v>2.7</v>
      </c>
      <c r="Q33">
        <v>1.2</v>
      </c>
      <c r="R33">
        <v>2.2999999999999998</v>
      </c>
      <c r="S33" s="3">
        <v>10.7</v>
      </c>
      <c r="T33" s="4" t="str">
        <f t="shared" si="1"/>
        <v/>
      </c>
      <c r="U33" s="4" t="str">
        <f t="shared" si="2"/>
        <v/>
      </c>
      <c r="V33" s="4" t="str">
        <f t="shared" si="3"/>
        <v/>
      </c>
      <c r="W33" s="4" t="str">
        <f t="shared" si="4"/>
        <v/>
      </c>
      <c r="X33" s="4" t="str">
        <f t="shared" si="5"/>
        <v/>
      </c>
      <c r="Y33" s="4" t="str">
        <f t="shared" si="6"/>
        <v/>
      </c>
      <c r="Z33" s="4" t="str">
        <f t="shared" si="7"/>
        <v/>
      </c>
      <c r="AA33" s="4" t="str">
        <f t="shared" si="8"/>
        <v>Tubule</v>
      </c>
      <c r="AB33" s="4" t="str">
        <f t="shared" si="9"/>
        <v>Hindgut</v>
      </c>
      <c r="AC33" s="4" t="str">
        <f t="shared" si="10"/>
        <v/>
      </c>
      <c r="AD33" s="4" t="str">
        <f t="shared" si="11"/>
        <v/>
      </c>
      <c r="AE33" s="4" t="str">
        <f t="shared" si="12"/>
        <v/>
      </c>
      <c r="AF33" s="4" t="str">
        <f t="shared" si="13"/>
        <v/>
      </c>
      <c r="AG33" s="4" t="str">
        <f t="shared" si="14"/>
        <v/>
      </c>
      <c r="AH33" s="4" t="str">
        <f t="shared" si="15"/>
        <v/>
      </c>
      <c r="AI33" s="4" t="str">
        <f t="shared" si="16"/>
        <v/>
      </c>
      <c r="AJ33" s="4" t="str">
        <f t="shared" si="17"/>
        <v/>
      </c>
      <c r="AK33" s="4"/>
    </row>
    <row r="34" spans="1:37" x14ac:dyDescent="0.25">
      <c r="A34" s="3" t="s">
        <v>51</v>
      </c>
      <c r="B34">
        <v>9.1999999999999993</v>
      </c>
      <c r="C34">
        <v>21.2</v>
      </c>
      <c r="D34">
        <v>12.85</v>
      </c>
      <c r="E34">
        <v>8.8000000000000007</v>
      </c>
      <c r="F34">
        <v>19.600000000000001</v>
      </c>
      <c r="G34">
        <v>35</v>
      </c>
      <c r="H34">
        <v>7.1</v>
      </c>
      <c r="I34">
        <v>4.9000000000000004</v>
      </c>
      <c r="J34">
        <v>73.400000000000006</v>
      </c>
      <c r="K34">
        <v>6.55</v>
      </c>
      <c r="L34">
        <v>16</v>
      </c>
      <c r="M34">
        <v>1.4</v>
      </c>
      <c r="N34">
        <v>3.9</v>
      </c>
      <c r="O34">
        <v>10.7</v>
      </c>
      <c r="P34">
        <v>5</v>
      </c>
      <c r="Q34">
        <v>7.7</v>
      </c>
      <c r="R34">
        <v>19.3</v>
      </c>
      <c r="S34" s="3">
        <v>9.4</v>
      </c>
      <c r="T34" s="4" t="str">
        <f t="shared" si="1"/>
        <v/>
      </c>
      <c r="U34" s="4" t="str">
        <f t="shared" si="2"/>
        <v/>
      </c>
      <c r="V34" s="4" t="str">
        <f t="shared" si="3"/>
        <v/>
      </c>
      <c r="W34" s="4" t="str">
        <f t="shared" si="4"/>
        <v/>
      </c>
      <c r="X34" s="4" t="str">
        <f t="shared" si="5"/>
        <v/>
      </c>
      <c r="Y34" s="4" t="str">
        <f t="shared" si="6"/>
        <v/>
      </c>
      <c r="Z34" s="4" t="str">
        <f t="shared" si="7"/>
        <v/>
      </c>
      <c r="AA34" s="4" t="str">
        <f t="shared" si="8"/>
        <v/>
      </c>
      <c r="AB34" s="4" t="str">
        <f t="shared" si="9"/>
        <v/>
      </c>
      <c r="AC34" s="4" t="str">
        <f t="shared" si="10"/>
        <v/>
      </c>
      <c r="AD34" s="4" t="str">
        <f t="shared" si="11"/>
        <v/>
      </c>
      <c r="AE34" s="4" t="str">
        <f t="shared" si="12"/>
        <v/>
      </c>
      <c r="AF34" s="4" t="str">
        <f t="shared" si="13"/>
        <v/>
      </c>
      <c r="AG34" s="4" t="str">
        <f t="shared" si="14"/>
        <v/>
      </c>
      <c r="AH34" s="4" t="str">
        <f t="shared" si="15"/>
        <v/>
      </c>
      <c r="AI34" s="4" t="str">
        <f t="shared" si="16"/>
        <v/>
      </c>
      <c r="AJ34" s="4" t="str">
        <f t="shared" si="17"/>
        <v/>
      </c>
      <c r="AK34" s="4"/>
    </row>
    <row r="35" spans="1:37" x14ac:dyDescent="0.25">
      <c r="A35" s="3" t="s">
        <v>52</v>
      </c>
      <c r="B35">
        <v>8.9</v>
      </c>
      <c r="C35">
        <v>13.6</v>
      </c>
      <c r="D35">
        <v>5.75</v>
      </c>
      <c r="E35">
        <v>9.9</v>
      </c>
      <c r="F35">
        <v>17.8</v>
      </c>
      <c r="G35">
        <v>13.7</v>
      </c>
      <c r="H35">
        <v>13.3</v>
      </c>
      <c r="I35">
        <v>11</v>
      </c>
      <c r="J35">
        <v>17.399999999999999</v>
      </c>
      <c r="K35">
        <v>7.4249999999999998</v>
      </c>
      <c r="L35">
        <v>20.2</v>
      </c>
      <c r="M35">
        <v>8</v>
      </c>
      <c r="N35">
        <v>6.8</v>
      </c>
      <c r="O35">
        <v>14.2</v>
      </c>
      <c r="P35">
        <v>8.6999999999999993</v>
      </c>
      <c r="Q35">
        <v>15.9</v>
      </c>
      <c r="R35">
        <v>26.3</v>
      </c>
      <c r="S35" s="3">
        <v>9.1</v>
      </c>
      <c r="T35" s="4" t="str">
        <f t="shared" si="1"/>
        <v/>
      </c>
      <c r="U35" s="4" t="str">
        <f t="shared" si="2"/>
        <v/>
      </c>
      <c r="V35" s="4" t="str">
        <f t="shared" si="3"/>
        <v/>
      </c>
      <c r="W35" s="4" t="str">
        <f t="shared" si="4"/>
        <v/>
      </c>
      <c r="X35" s="4" t="str">
        <f t="shared" si="5"/>
        <v/>
      </c>
      <c r="Y35" s="4" t="str">
        <f t="shared" si="6"/>
        <v/>
      </c>
      <c r="Z35" s="4" t="str">
        <f t="shared" si="7"/>
        <v/>
      </c>
      <c r="AA35" s="4" t="str">
        <f t="shared" si="8"/>
        <v/>
      </c>
      <c r="AB35" s="4" t="str">
        <f t="shared" si="9"/>
        <v/>
      </c>
      <c r="AC35" s="4" t="str">
        <f t="shared" si="10"/>
        <v/>
      </c>
      <c r="AD35" s="4" t="str">
        <f t="shared" si="11"/>
        <v/>
      </c>
      <c r="AE35" s="4" t="str">
        <f t="shared" si="12"/>
        <v/>
      </c>
      <c r="AF35" s="4" t="str">
        <f t="shared" si="13"/>
        <v/>
      </c>
      <c r="AG35" s="4" t="str">
        <f t="shared" si="14"/>
        <v/>
      </c>
      <c r="AH35" s="4" t="str">
        <f t="shared" si="15"/>
        <v/>
      </c>
      <c r="AI35" s="4" t="str">
        <f t="shared" si="16"/>
        <v/>
      </c>
      <c r="AJ35" s="4" t="str">
        <f t="shared" si="17"/>
        <v/>
      </c>
      <c r="AK35" s="4"/>
    </row>
    <row r="36" spans="1:37" x14ac:dyDescent="0.25">
      <c r="A36" s="3" t="s">
        <v>53</v>
      </c>
      <c r="B36">
        <v>2.9</v>
      </c>
      <c r="C36">
        <v>9.1999999999999993</v>
      </c>
      <c r="D36">
        <v>47.5</v>
      </c>
      <c r="E36">
        <v>4.2</v>
      </c>
      <c r="F36">
        <v>6.2</v>
      </c>
      <c r="G36">
        <v>3.9</v>
      </c>
      <c r="H36">
        <v>8.5</v>
      </c>
      <c r="I36">
        <v>2.6</v>
      </c>
      <c r="J36">
        <v>3.9</v>
      </c>
      <c r="K36">
        <v>4.5750000000000002</v>
      </c>
      <c r="L36">
        <v>8</v>
      </c>
      <c r="M36">
        <v>1.8</v>
      </c>
      <c r="N36">
        <v>3.3</v>
      </c>
      <c r="O36">
        <v>4.2</v>
      </c>
      <c r="P36">
        <v>5.5</v>
      </c>
      <c r="Q36">
        <v>8.6</v>
      </c>
      <c r="R36">
        <v>5.5</v>
      </c>
      <c r="S36" s="3">
        <v>8.4</v>
      </c>
      <c r="T36" s="4" t="str">
        <f t="shared" si="1"/>
        <v/>
      </c>
      <c r="U36" s="4" t="str">
        <f t="shared" si="2"/>
        <v/>
      </c>
      <c r="V36" s="4" t="str">
        <f t="shared" si="3"/>
        <v/>
      </c>
      <c r="W36" s="4" t="str">
        <f t="shared" si="4"/>
        <v/>
      </c>
      <c r="X36" s="4" t="str">
        <f t="shared" si="5"/>
        <v/>
      </c>
      <c r="Y36" s="4" t="str">
        <f t="shared" si="6"/>
        <v/>
      </c>
      <c r="Z36" s="4" t="str">
        <f t="shared" si="7"/>
        <v/>
      </c>
      <c r="AA36" s="4" t="str">
        <f t="shared" si="8"/>
        <v/>
      </c>
      <c r="AB36" s="4" t="str">
        <f t="shared" si="9"/>
        <v/>
      </c>
      <c r="AC36" s="4" t="str">
        <f t="shared" si="10"/>
        <v/>
      </c>
      <c r="AD36" s="4" t="str">
        <f t="shared" si="11"/>
        <v/>
      </c>
      <c r="AE36" s="4" t="str">
        <f t="shared" si="12"/>
        <v/>
      </c>
      <c r="AF36" s="4" t="str">
        <f t="shared" si="13"/>
        <v/>
      </c>
      <c r="AG36" s="4" t="str">
        <f t="shared" si="14"/>
        <v/>
      </c>
      <c r="AH36" s="4" t="str">
        <f t="shared" si="15"/>
        <v/>
      </c>
      <c r="AI36" s="4" t="str">
        <f t="shared" si="16"/>
        <v/>
      </c>
      <c r="AJ36" s="4" t="str">
        <f t="shared" si="17"/>
        <v/>
      </c>
      <c r="AK36" s="4"/>
    </row>
    <row r="37" spans="1:37" x14ac:dyDescent="0.25">
      <c r="A37" s="3" t="s">
        <v>54</v>
      </c>
      <c r="B37">
        <v>4.8</v>
      </c>
      <c r="C37">
        <v>6.4</v>
      </c>
      <c r="D37">
        <v>2.65</v>
      </c>
      <c r="E37">
        <v>7.2</v>
      </c>
      <c r="F37">
        <v>17.5</v>
      </c>
      <c r="G37">
        <v>9.3000000000000007</v>
      </c>
      <c r="H37">
        <v>9.3000000000000007</v>
      </c>
      <c r="I37">
        <v>7.4</v>
      </c>
      <c r="J37">
        <v>7.5</v>
      </c>
      <c r="K37">
        <v>2.65</v>
      </c>
      <c r="L37">
        <v>5.6</v>
      </c>
      <c r="M37">
        <v>3.6</v>
      </c>
      <c r="N37">
        <v>4.7</v>
      </c>
      <c r="O37">
        <v>9.1</v>
      </c>
      <c r="P37">
        <v>7.3</v>
      </c>
      <c r="Q37">
        <v>4.9000000000000004</v>
      </c>
      <c r="R37">
        <v>7.3</v>
      </c>
      <c r="S37" s="3">
        <v>6.2</v>
      </c>
      <c r="T37" s="4" t="str">
        <f t="shared" si="1"/>
        <v/>
      </c>
      <c r="U37" s="4" t="str">
        <f t="shared" si="2"/>
        <v/>
      </c>
      <c r="V37" s="4" t="str">
        <f t="shared" si="3"/>
        <v/>
      </c>
      <c r="W37" s="4" t="str">
        <f t="shared" si="4"/>
        <v/>
      </c>
      <c r="X37" s="4" t="str">
        <f t="shared" si="5"/>
        <v/>
      </c>
      <c r="Y37" s="4" t="str">
        <f t="shared" si="6"/>
        <v/>
      </c>
      <c r="Z37" s="4" t="str">
        <f t="shared" si="7"/>
        <v/>
      </c>
      <c r="AA37" s="4" t="str">
        <f t="shared" si="8"/>
        <v/>
      </c>
      <c r="AB37" s="4" t="str">
        <f t="shared" si="9"/>
        <v/>
      </c>
      <c r="AC37" s="4" t="str">
        <f t="shared" si="10"/>
        <v/>
      </c>
      <c r="AD37" s="4" t="str">
        <f t="shared" si="11"/>
        <v/>
      </c>
      <c r="AE37" s="4" t="str">
        <f t="shared" si="12"/>
        <v/>
      </c>
      <c r="AF37" s="4" t="str">
        <f t="shared" si="13"/>
        <v/>
      </c>
      <c r="AG37" s="4" t="str">
        <f t="shared" si="14"/>
        <v/>
      </c>
      <c r="AH37" s="4" t="str">
        <f t="shared" si="15"/>
        <v/>
      </c>
      <c r="AI37" s="4" t="str">
        <f t="shared" si="16"/>
        <v/>
      </c>
      <c r="AJ37" s="4" t="str">
        <f t="shared" si="17"/>
        <v/>
      </c>
      <c r="AK37" s="4"/>
    </row>
    <row r="38" spans="1:37" x14ac:dyDescent="0.25">
      <c r="A38" s="3" t="s">
        <v>55</v>
      </c>
      <c r="B38">
        <v>123.3</v>
      </c>
      <c r="C38">
        <v>38.700000000000003</v>
      </c>
      <c r="D38">
        <v>3.7749999999999999</v>
      </c>
      <c r="E38">
        <v>48.5</v>
      </c>
      <c r="F38">
        <v>1</v>
      </c>
      <c r="G38">
        <v>1.6</v>
      </c>
      <c r="H38">
        <v>3.7</v>
      </c>
      <c r="I38">
        <v>2.2000000000000002</v>
      </c>
      <c r="J38">
        <v>4</v>
      </c>
      <c r="K38">
        <v>1.675</v>
      </c>
      <c r="L38">
        <v>3.7</v>
      </c>
      <c r="M38">
        <v>2.1</v>
      </c>
      <c r="N38">
        <v>0.2</v>
      </c>
      <c r="O38">
        <v>5.2</v>
      </c>
      <c r="P38">
        <v>3.1</v>
      </c>
      <c r="Q38">
        <v>2.2000000000000002</v>
      </c>
      <c r="R38">
        <v>3.3</v>
      </c>
      <c r="S38" s="3">
        <v>4.7</v>
      </c>
      <c r="T38" s="4" t="str">
        <f t="shared" si="1"/>
        <v>Brain</v>
      </c>
      <c r="U38" s="4" t="str">
        <f t="shared" si="2"/>
        <v/>
      </c>
      <c r="V38" s="4" t="str">
        <f t="shared" si="3"/>
        <v/>
      </c>
      <c r="W38" s="4" t="str">
        <f t="shared" si="4"/>
        <v/>
      </c>
      <c r="X38" s="4" t="str">
        <f t="shared" si="5"/>
        <v/>
      </c>
      <c r="Y38" s="4" t="str">
        <f t="shared" si="6"/>
        <v/>
      </c>
      <c r="Z38" s="4" t="str">
        <f t="shared" si="7"/>
        <v/>
      </c>
      <c r="AA38" s="4" t="str">
        <f t="shared" si="8"/>
        <v/>
      </c>
      <c r="AB38" s="4" t="str">
        <f t="shared" si="9"/>
        <v/>
      </c>
      <c r="AC38" s="4" t="str">
        <f t="shared" si="10"/>
        <v/>
      </c>
      <c r="AD38" s="4" t="str">
        <f t="shared" si="11"/>
        <v/>
      </c>
      <c r="AE38" s="4" t="str">
        <f t="shared" si="12"/>
        <v/>
      </c>
      <c r="AF38" s="4" t="str">
        <f t="shared" si="13"/>
        <v/>
      </c>
      <c r="AG38" s="4" t="str">
        <f t="shared" si="14"/>
        <v/>
      </c>
      <c r="AH38" s="4" t="str">
        <f t="shared" si="15"/>
        <v/>
      </c>
      <c r="AI38" s="4" t="str">
        <f t="shared" si="16"/>
        <v/>
      </c>
      <c r="AJ38" s="4" t="str">
        <f t="shared" si="17"/>
        <v/>
      </c>
      <c r="AK38" s="4"/>
    </row>
    <row r="39" spans="1:37" x14ac:dyDescent="0.25">
      <c r="A39" s="3" t="s">
        <v>56</v>
      </c>
      <c r="B39">
        <v>3.7</v>
      </c>
      <c r="C39">
        <v>1.7</v>
      </c>
      <c r="D39">
        <v>2.9249999999999998</v>
      </c>
      <c r="E39">
        <v>4.2</v>
      </c>
      <c r="F39">
        <v>24.7</v>
      </c>
      <c r="G39">
        <v>3.8</v>
      </c>
      <c r="H39">
        <v>8</v>
      </c>
      <c r="I39">
        <v>5.7</v>
      </c>
      <c r="J39">
        <v>4.5</v>
      </c>
      <c r="K39">
        <v>2.85</v>
      </c>
      <c r="L39">
        <v>7.8</v>
      </c>
      <c r="M39">
        <v>1.1000000000000001</v>
      </c>
      <c r="N39">
        <v>1.9</v>
      </c>
      <c r="O39">
        <v>7.5</v>
      </c>
      <c r="P39">
        <v>8.1</v>
      </c>
      <c r="Q39">
        <v>11</v>
      </c>
      <c r="R39">
        <v>2.4</v>
      </c>
      <c r="S39" s="3">
        <v>4.4000000000000004</v>
      </c>
      <c r="T39" s="4" t="str">
        <f t="shared" si="1"/>
        <v/>
      </c>
      <c r="U39" s="4" t="str">
        <f t="shared" si="2"/>
        <v/>
      </c>
      <c r="V39" s="4" t="str">
        <f t="shared" si="3"/>
        <v/>
      </c>
      <c r="W39" s="4" t="str">
        <f t="shared" si="4"/>
        <v/>
      </c>
      <c r="X39" s="4" t="str">
        <f t="shared" si="5"/>
        <v/>
      </c>
      <c r="Y39" s="4" t="str">
        <f t="shared" si="6"/>
        <v/>
      </c>
      <c r="Z39" s="4" t="str">
        <f t="shared" si="7"/>
        <v/>
      </c>
      <c r="AA39" s="4" t="str">
        <f t="shared" si="8"/>
        <v/>
      </c>
      <c r="AB39" s="4" t="str">
        <f t="shared" si="9"/>
        <v/>
      </c>
      <c r="AC39" s="4" t="str">
        <f t="shared" si="10"/>
        <v/>
      </c>
      <c r="AD39" s="4" t="str">
        <f t="shared" si="11"/>
        <v/>
      </c>
      <c r="AE39" s="4" t="str">
        <f t="shared" si="12"/>
        <v/>
      </c>
      <c r="AF39" s="4" t="str">
        <f t="shared" si="13"/>
        <v/>
      </c>
      <c r="AG39" s="4" t="str">
        <f t="shared" si="14"/>
        <v/>
      </c>
      <c r="AH39" s="4" t="str">
        <f t="shared" si="15"/>
        <v/>
      </c>
      <c r="AI39" s="4" t="str">
        <f t="shared" si="16"/>
        <v/>
      </c>
      <c r="AJ39" s="4" t="str">
        <f t="shared" si="17"/>
        <v/>
      </c>
      <c r="AK39" s="4"/>
    </row>
    <row r="40" spans="1:37" x14ac:dyDescent="0.25">
      <c r="A40" s="3" t="s">
        <v>57</v>
      </c>
      <c r="B40">
        <v>1.8</v>
      </c>
      <c r="C40">
        <v>2.9</v>
      </c>
      <c r="D40">
        <v>17.875</v>
      </c>
      <c r="E40">
        <v>1.1000000000000001</v>
      </c>
      <c r="F40">
        <v>4.9000000000000004</v>
      </c>
      <c r="G40">
        <v>1.1000000000000001</v>
      </c>
      <c r="H40">
        <v>2.5</v>
      </c>
      <c r="I40">
        <v>1.3</v>
      </c>
      <c r="J40">
        <v>2.2000000000000002</v>
      </c>
      <c r="K40">
        <v>1.125</v>
      </c>
      <c r="L40">
        <v>1.6</v>
      </c>
      <c r="M40">
        <v>3</v>
      </c>
      <c r="N40">
        <v>3.2</v>
      </c>
      <c r="O40">
        <v>7.8</v>
      </c>
      <c r="P40">
        <v>3.7</v>
      </c>
      <c r="Q40">
        <v>1.9</v>
      </c>
      <c r="R40">
        <v>7</v>
      </c>
      <c r="S40" s="3">
        <v>3.4</v>
      </c>
      <c r="T40" s="4" t="str">
        <f t="shared" si="1"/>
        <v/>
      </c>
      <c r="U40" s="4" t="str">
        <f t="shared" si="2"/>
        <v/>
      </c>
      <c r="V40" s="4" t="str">
        <f t="shared" si="3"/>
        <v/>
      </c>
      <c r="W40" s="4" t="str">
        <f t="shared" si="4"/>
        <v/>
      </c>
      <c r="X40" s="4" t="str">
        <f t="shared" si="5"/>
        <v/>
      </c>
      <c r="Y40" s="4" t="str">
        <f t="shared" si="6"/>
        <v/>
      </c>
      <c r="Z40" s="4" t="str">
        <f t="shared" si="7"/>
        <v/>
      </c>
      <c r="AA40" s="4" t="str">
        <f t="shared" si="8"/>
        <v/>
      </c>
      <c r="AB40" s="4" t="str">
        <f t="shared" si="9"/>
        <v/>
      </c>
      <c r="AC40" s="4" t="str">
        <f t="shared" si="10"/>
        <v/>
      </c>
      <c r="AD40" s="4" t="str">
        <f t="shared" si="11"/>
        <v/>
      </c>
      <c r="AE40" s="4" t="str">
        <f t="shared" si="12"/>
        <v/>
      </c>
      <c r="AF40" s="4" t="str">
        <f t="shared" si="13"/>
        <v/>
      </c>
      <c r="AG40" s="4" t="str">
        <f t="shared" si="14"/>
        <v/>
      </c>
      <c r="AH40" s="4" t="str">
        <f t="shared" si="15"/>
        <v/>
      </c>
      <c r="AI40" s="4" t="str">
        <f t="shared" si="16"/>
        <v/>
      </c>
      <c r="AJ40" s="4" t="str">
        <f t="shared" si="17"/>
        <v/>
      </c>
      <c r="AK40" s="4"/>
    </row>
    <row r="41" spans="1:37" x14ac:dyDescent="0.25">
      <c r="A41" s="3" t="s">
        <v>58</v>
      </c>
      <c r="B41">
        <v>2.8</v>
      </c>
      <c r="C41">
        <v>2.1</v>
      </c>
      <c r="D41">
        <v>2.75</v>
      </c>
      <c r="E41">
        <v>0.8</v>
      </c>
      <c r="F41">
        <v>6.6</v>
      </c>
      <c r="G41">
        <v>2.6</v>
      </c>
      <c r="H41">
        <v>1.2</v>
      </c>
      <c r="I41">
        <v>2.4</v>
      </c>
      <c r="J41">
        <v>0.9</v>
      </c>
      <c r="K41">
        <v>3.2250000000000001</v>
      </c>
      <c r="L41">
        <v>2.8</v>
      </c>
      <c r="M41">
        <v>1.9</v>
      </c>
      <c r="N41">
        <v>1</v>
      </c>
      <c r="O41">
        <v>7.5</v>
      </c>
      <c r="P41">
        <v>5.2</v>
      </c>
      <c r="Q41">
        <v>2.7</v>
      </c>
      <c r="R41">
        <v>1.7</v>
      </c>
      <c r="S41" s="3">
        <v>2.9</v>
      </c>
      <c r="T41" s="4" t="str">
        <f t="shared" si="1"/>
        <v/>
      </c>
      <c r="U41" s="4" t="str">
        <f t="shared" si="2"/>
        <v/>
      </c>
      <c r="V41" s="4" t="str">
        <f t="shared" si="3"/>
        <v/>
      </c>
      <c r="W41" s="4" t="str">
        <f t="shared" si="4"/>
        <v/>
      </c>
      <c r="X41" s="4" t="str">
        <f t="shared" si="5"/>
        <v/>
      </c>
      <c r="Y41" s="4" t="str">
        <f t="shared" si="6"/>
        <v/>
      </c>
      <c r="Z41" s="4" t="str">
        <f t="shared" si="7"/>
        <v/>
      </c>
      <c r="AA41" s="4" t="str">
        <f t="shared" si="8"/>
        <v/>
      </c>
      <c r="AB41" s="4" t="str">
        <f t="shared" si="9"/>
        <v/>
      </c>
      <c r="AC41" s="4" t="str">
        <f t="shared" si="10"/>
        <v/>
      </c>
      <c r="AD41" s="4" t="str">
        <f t="shared" si="11"/>
        <v/>
      </c>
      <c r="AE41" s="4" t="str">
        <f t="shared" si="12"/>
        <v/>
      </c>
      <c r="AF41" s="4" t="str">
        <f t="shared" si="13"/>
        <v/>
      </c>
      <c r="AG41" s="4" t="str">
        <f t="shared" si="14"/>
        <v/>
      </c>
      <c r="AH41" s="4" t="str">
        <f t="shared" si="15"/>
        <v/>
      </c>
      <c r="AI41" s="4" t="str">
        <f t="shared" si="16"/>
        <v/>
      </c>
      <c r="AJ41" s="4" t="str">
        <f t="shared" si="17"/>
        <v/>
      </c>
      <c r="AK41" s="4"/>
    </row>
    <row r="42" spans="1:37" x14ac:dyDescent="0.25">
      <c r="A42" s="3" t="s">
        <v>59</v>
      </c>
      <c r="B42">
        <v>3.5</v>
      </c>
      <c r="C42">
        <v>2</v>
      </c>
      <c r="D42">
        <v>1.2250000000000001</v>
      </c>
      <c r="E42">
        <v>1.1000000000000001</v>
      </c>
      <c r="F42">
        <v>14.8</v>
      </c>
      <c r="G42">
        <v>5.8</v>
      </c>
      <c r="H42">
        <v>2.6</v>
      </c>
      <c r="I42">
        <v>4.0999999999999996</v>
      </c>
      <c r="J42">
        <v>3.3</v>
      </c>
      <c r="K42">
        <v>4.55</v>
      </c>
      <c r="L42">
        <v>5.4</v>
      </c>
      <c r="M42">
        <v>1.7</v>
      </c>
      <c r="N42">
        <v>3.6</v>
      </c>
      <c r="O42">
        <v>2.4</v>
      </c>
      <c r="P42">
        <v>2</v>
      </c>
      <c r="Q42">
        <v>3.4</v>
      </c>
      <c r="R42">
        <v>1</v>
      </c>
      <c r="S42" s="3">
        <v>2.4</v>
      </c>
      <c r="T42" s="4" t="str">
        <f t="shared" si="1"/>
        <v/>
      </c>
      <c r="U42" s="4" t="str">
        <f t="shared" si="2"/>
        <v/>
      </c>
      <c r="V42" s="4" t="str">
        <f t="shared" si="3"/>
        <v/>
      </c>
      <c r="W42" s="4" t="str">
        <f t="shared" si="4"/>
        <v/>
      </c>
      <c r="X42" s="4" t="str">
        <f t="shared" si="5"/>
        <v/>
      </c>
      <c r="Y42" s="4" t="str">
        <f t="shared" si="6"/>
        <v/>
      </c>
      <c r="Z42" s="4" t="str">
        <f t="shared" si="7"/>
        <v/>
      </c>
      <c r="AA42" s="4" t="str">
        <f t="shared" si="8"/>
        <v/>
      </c>
      <c r="AB42" s="4" t="str">
        <f t="shared" si="9"/>
        <v/>
      </c>
      <c r="AC42" s="4" t="str">
        <f t="shared" si="10"/>
        <v/>
      </c>
      <c r="AD42" s="4" t="str">
        <f t="shared" si="11"/>
        <v/>
      </c>
      <c r="AE42" s="4" t="str">
        <f t="shared" si="12"/>
        <v/>
      </c>
      <c r="AF42" s="4" t="str">
        <f t="shared" si="13"/>
        <v/>
      </c>
      <c r="AG42" s="4" t="str">
        <f t="shared" si="14"/>
        <v/>
      </c>
      <c r="AH42" s="4" t="str">
        <f t="shared" si="15"/>
        <v/>
      </c>
      <c r="AI42" s="4" t="str">
        <f t="shared" si="16"/>
        <v/>
      </c>
      <c r="AJ42" s="4" t="str">
        <f t="shared" si="17"/>
        <v/>
      </c>
      <c r="AK42" s="4"/>
    </row>
    <row r="43" spans="1:37" x14ac:dyDescent="0.25">
      <c r="A43" s="3" t="s">
        <v>60</v>
      </c>
      <c r="B43">
        <v>2.2000000000000002</v>
      </c>
      <c r="C43">
        <v>2.9</v>
      </c>
      <c r="D43">
        <v>2.65</v>
      </c>
      <c r="E43">
        <v>5.7</v>
      </c>
      <c r="F43">
        <v>16.3</v>
      </c>
      <c r="G43">
        <v>15.4</v>
      </c>
      <c r="H43">
        <v>3.8</v>
      </c>
      <c r="I43">
        <v>4.7</v>
      </c>
      <c r="J43">
        <v>11.7</v>
      </c>
      <c r="K43">
        <v>6.9249999999999998</v>
      </c>
      <c r="L43">
        <v>30.6</v>
      </c>
      <c r="M43">
        <v>2.2999999999999998</v>
      </c>
      <c r="N43">
        <v>2.2999999999999998</v>
      </c>
      <c r="O43">
        <v>8.6999999999999993</v>
      </c>
      <c r="P43">
        <v>10.1</v>
      </c>
      <c r="Q43">
        <v>14.1</v>
      </c>
      <c r="R43">
        <v>6.9</v>
      </c>
      <c r="S43" s="3">
        <v>1.1000000000000001</v>
      </c>
      <c r="T43" s="4" t="str">
        <f t="shared" si="1"/>
        <v/>
      </c>
      <c r="U43" s="4" t="str">
        <f t="shared" si="2"/>
        <v/>
      </c>
      <c r="V43" s="4" t="str">
        <f t="shared" si="3"/>
        <v/>
      </c>
      <c r="W43" s="4" t="str">
        <f t="shared" si="4"/>
        <v/>
      </c>
      <c r="X43" s="4" t="str">
        <f t="shared" si="5"/>
        <v/>
      </c>
      <c r="Y43" s="4" t="str">
        <f t="shared" si="6"/>
        <v/>
      </c>
      <c r="Z43" s="4" t="str">
        <f t="shared" si="7"/>
        <v/>
      </c>
      <c r="AA43" s="4" t="str">
        <f t="shared" si="8"/>
        <v/>
      </c>
      <c r="AB43" s="4" t="str">
        <f t="shared" si="9"/>
        <v/>
      </c>
      <c r="AC43" s="4" t="str">
        <f t="shared" si="10"/>
        <v/>
      </c>
      <c r="AD43" s="4" t="str">
        <f t="shared" si="11"/>
        <v/>
      </c>
      <c r="AE43" s="4" t="str">
        <f t="shared" si="12"/>
        <v/>
      </c>
      <c r="AF43" s="4" t="str">
        <f t="shared" si="13"/>
        <v/>
      </c>
      <c r="AG43" s="4" t="str">
        <f t="shared" si="14"/>
        <v/>
      </c>
      <c r="AH43" s="4" t="str">
        <f t="shared" si="15"/>
        <v/>
      </c>
      <c r="AI43" s="4" t="str">
        <f t="shared" si="16"/>
        <v/>
      </c>
      <c r="AJ43" s="4" t="str">
        <f t="shared" si="17"/>
        <v/>
      </c>
      <c r="AK43" s="4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E16D-4192-4389-99FD-36FDAAE6DB45}">
  <dimension ref="A1:AJ72"/>
  <sheetViews>
    <sheetView zoomScale="70" zoomScaleNormal="70" workbookViewId="0">
      <selection activeCell="T2" sqref="T2"/>
    </sheetView>
  </sheetViews>
  <sheetFormatPr defaultRowHeight="15" x14ac:dyDescent="0.25"/>
  <cols>
    <col min="1" max="1" width="12.7109375" style="3" bestFit="1" customWidth="1"/>
    <col min="2" max="2" width="10.5703125" bestFit="1" customWidth="1"/>
    <col min="3" max="3" width="10.42578125" bestFit="1" customWidth="1"/>
    <col min="4" max="4" width="9.28515625" bestFit="1" customWidth="1"/>
    <col min="5" max="5" width="8.7109375" bestFit="1" customWidth="1"/>
    <col min="6" max="6" width="8" bestFit="1" customWidth="1"/>
    <col min="7" max="7" width="9.85546875" bestFit="1" customWidth="1"/>
    <col min="8" max="8" width="12.28515625" bestFit="1" customWidth="1"/>
    <col min="9" max="9" width="11.85546875" bestFit="1" customWidth="1"/>
    <col min="10" max="10" width="12.85546875" bestFit="1" customWidth="1"/>
    <col min="11" max="11" width="10.7109375" bestFit="1" customWidth="1"/>
    <col min="12" max="12" width="12.85546875" bestFit="1" customWidth="1"/>
    <col min="13" max="14" width="10.85546875" bestFit="1" customWidth="1"/>
    <col min="15" max="15" width="8.7109375" bestFit="1" customWidth="1"/>
    <col min="16" max="16" width="10.7109375" bestFit="1" customWidth="1"/>
    <col min="17" max="17" width="11.42578125" bestFit="1" customWidth="1"/>
    <col min="18" max="18" width="8.5703125" bestFit="1" customWidth="1"/>
    <col min="19" max="19" width="8.28515625" style="3" bestFit="1" customWidth="1"/>
    <col min="20" max="21" width="5.5703125" bestFit="1" customWidth="1"/>
    <col min="22" max="22" width="4.140625" bestFit="1" customWidth="1"/>
    <col min="23" max="23" width="27.7109375" bestFit="1" customWidth="1"/>
    <col min="24" max="24" width="14.42578125" bestFit="1" customWidth="1"/>
    <col min="25" max="25" width="5.140625" bestFit="1" customWidth="1"/>
    <col min="26" max="26" width="7.28515625" bestFit="1" customWidth="1"/>
    <col min="27" max="27" width="7.140625" bestFit="1" customWidth="1"/>
    <col min="28" max="28" width="8" bestFit="1" customWidth="1"/>
    <col min="29" max="29" width="5.85546875" bestFit="1" customWidth="1"/>
    <col min="30" max="30" width="8.140625" bestFit="1" customWidth="1"/>
    <col min="31" max="32" width="6.140625" bestFit="1" customWidth="1"/>
    <col min="33" max="33" width="16.28515625" bestFit="1" customWidth="1"/>
    <col min="34" max="34" width="18.7109375" bestFit="1" customWidth="1"/>
    <col min="35" max="35" width="19.140625" bestFit="1" customWidth="1"/>
    <col min="36" max="36" width="7.42578125" bestFit="1" customWidth="1"/>
  </cols>
  <sheetData>
    <row r="1" spans="1:36" s="1" customFormat="1" x14ac:dyDescent="0.2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32</v>
      </c>
      <c r="U1" s="1" t="s">
        <v>133</v>
      </c>
      <c r="V1" s="1" t="s">
        <v>134</v>
      </c>
      <c r="W1" s="1" t="s">
        <v>145</v>
      </c>
      <c r="X1" s="1" t="s">
        <v>146</v>
      </c>
      <c r="Y1" s="1" t="s">
        <v>135</v>
      </c>
      <c r="Z1" s="1" t="s">
        <v>138</v>
      </c>
      <c r="AA1" s="1" t="s">
        <v>136</v>
      </c>
      <c r="AB1" s="1" t="s">
        <v>139</v>
      </c>
      <c r="AC1" s="1" t="s">
        <v>137</v>
      </c>
      <c r="AD1" s="1" t="s">
        <v>140</v>
      </c>
      <c r="AE1" s="1" t="s">
        <v>141</v>
      </c>
      <c r="AF1" s="1" t="s">
        <v>142</v>
      </c>
      <c r="AG1" s="1" t="s">
        <v>144</v>
      </c>
      <c r="AH1" s="1" t="s">
        <v>147</v>
      </c>
      <c r="AI1" s="1" t="s">
        <v>148</v>
      </c>
      <c r="AJ1" s="1" t="s">
        <v>143</v>
      </c>
    </row>
    <row r="2" spans="1:36" x14ac:dyDescent="0.25">
      <c r="A2" s="3" t="s">
        <v>61</v>
      </c>
      <c r="B2">
        <v>5.9</v>
      </c>
      <c r="C2">
        <v>1554.5</v>
      </c>
      <c r="D2">
        <v>506.17500000000001</v>
      </c>
      <c r="E2">
        <v>3712</v>
      </c>
      <c r="F2">
        <v>20997.7</v>
      </c>
      <c r="G2">
        <v>8597.6</v>
      </c>
      <c r="H2">
        <v>107.5</v>
      </c>
      <c r="I2">
        <v>399.6</v>
      </c>
      <c r="J2">
        <v>25</v>
      </c>
      <c r="K2">
        <v>36.674999999999997</v>
      </c>
      <c r="L2">
        <v>208.2</v>
      </c>
      <c r="M2">
        <v>3.3</v>
      </c>
      <c r="N2">
        <v>6</v>
      </c>
      <c r="O2">
        <v>12.8</v>
      </c>
      <c r="P2">
        <v>26.2</v>
      </c>
      <c r="Q2">
        <v>12.8</v>
      </c>
      <c r="R2">
        <v>7375.4</v>
      </c>
      <c r="S2" s="3">
        <v>4472</v>
      </c>
      <c r="T2" s="4" t="str">
        <f>IF(B2&gt;=100,T$1,"")</f>
        <v/>
      </c>
      <c r="U2" s="4" t="str">
        <f t="shared" ref="U2:AJ2" si="0">IF(C2&gt;=100,U$1,"")</f>
        <v>Head</v>
      </c>
      <c r="V2" s="4" t="str">
        <f t="shared" si="0"/>
        <v>Eye</v>
      </c>
      <c r="W2" s="4" t="str">
        <f t="shared" si="0"/>
        <v>Thoracicoabdominal-ganglion</v>
      </c>
      <c r="X2" s="4" t="str">
        <f t="shared" si="0"/>
        <v>Salivary-glands</v>
      </c>
      <c r="Y2" s="4" t="str">
        <f t="shared" si="0"/>
        <v>Crop</v>
      </c>
      <c r="Z2" s="4" t="str">
        <f t="shared" si="0"/>
        <v>Midgut</v>
      </c>
      <c r="AA2" s="4" t="str">
        <f t="shared" si="0"/>
        <v>Tubule</v>
      </c>
      <c r="AB2" s="4" t="str">
        <f t="shared" si="0"/>
        <v/>
      </c>
      <c r="AC2" s="4" t="str">
        <f t="shared" si="0"/>
        <v/>
      </c>
      <c r="AD2" s="4" t="str">
        <f t="shared" si="0"/>
        <v>Fatbody</v>
      </c>
      <c r="AE2" s="4" t="str">
        <f t="shared" si="0"/>
        <v/>
      </c>
      <c r="AF2" s="4" t="str">
        <f t="shared" si="0"/>
        <v/>
      </c>
      <c r="AG2" s="4" t="str">
        <f t="shared" si="0"/>
        <v/>
      </c>
      <c r="AH2" s="4" t="str">
        <f t="shared" si="0"/>
        <v/>
      </c>
      <c r="AI2" s="4" t="str">
        <f t="shared" si="0"/>
        <v/>
      </c>
      <c r="AJ2" s="4" t="str">
        <f t="shared" si="0"/>
        <v>Carcass</v>
      </c>
    </row>
    <row r="3" spans="1:36" x14ac:dyDescent="0.25">
      <c r="A3" s="3" t="s">
        <v>62</v>
      </c>
      <c r="B3">
        <v>1.8</v>
      </c>
      <c r="C3">
        <v>86.3</v>
      </c>
      <c r="D3">
        <v>47.075000000000003</v>
      </c>
      <c r="E3">
        <v>8.6</v>
      </c>
      <c r="F3">
        <v>14.7</v>
      </c>
      <c r="G3">
        <v>85</v>
      </c>
      <c r="H3">
        <v>6652.5</v>
      </c>
      <c r="I3">
        <v>8.1999999999999993</v>
      </c>
      <c r="J3">
        <v>489.2</v>
      </c>
      <c r="K3">
        <v>12.5</v>
      </c>
      <c r="L3">
        <v>14.6</v>
      </c>
      <c r="M3">
        <v>1.7</v>
      </c>
      <c r="N3">
        <v>16.899999999999999</v>
      </c>
      <c r="O3">
        <v>2.1</v>
      </c>
      <c r="P3">
        <v>8.5</v>
      </c>
      <c r="Q3">
        <v>18.3</v>
      </c>
      <c r="R3">
        <v>123.8</v>
      </c>
      <c r="S3" s="3">
        <v>4393.8999999999996</v>
      </c>
      <c r="T3" s="4" t="str">
        <f t="shared" ref="T3:T66" si="1">IF(B3&gt;=100,T$1,"")</f>
        <v/>
      </c>
      <c r="U3" s="4" t="str">
        <f t="shared" ref="U3:U66" si="2">IF(C3&gt;=100,U$1,"")</f>
        <v/>
      </c>
      <c r="V3" s="4" t="str">
        <f t="shared" ref="V3:V66" si="3">IF(D3&gt;=100,V$1,"")</f>
        <v/>
      </c>
      <c r="W3" s="4" t="str">
        <f t="shared" ref="W3:W66" si="4">IF(E3&gt;=100,W$1,"")</f>
        <v/>
      </c>
      <c r="X3" s="4" t="str">
        <f t="shared" ref="X3:X66" si="5">IF(F3&gt;=100,X$1,"")</f>
        <v/>
      </c>
      <c r="Y3" s="4" t="str">
        <f t="shared" ref="Y3:Y66" si="6">IF(G3&gt;=100,Y$1,"")</f>
        <v/>
      </c>
      <c r="Z3" s="4" t="str">
        <f t="shared" ref="Z3:Z66" si="7">IF(H3&gt;=100,Z$1,"")</f>
        <v>Midgut</v>
      </c>
      <c r="AA3" s="4" t="str">
        <f t="shared" ref="AA3:AA66" si="8">IF(I3&gt;=100,AA$1,"")</f>
        <v/>
      </c>
      <c r="AB3" s="4" t="str">
        <f t="shared" ref="AB3:AB66" si="9">IF(J3&gt;=100,AB$1,"")</f>
        <v>Hindgut</v>
      </c>
      <c r="AC3" s="4" t="str">
        <f t="shared" ref="AC3:AC66" si="10">IF(K3&gt;=100,AC$1,"")</f>
        <v/>
      </c>
      <c r="AD3" s="4" t="str">
        <f t="shared" ref="AD3:AD66" si="11">IF(L3&gt;=100,AD$1,"")</f>
        <v/>
      </c>
      <c r="AE3" s="4" t="str">
        <f t="shared" ref="AE3:AE66" si="12">IF(M3&gt;=100,AE$1,"")</f>
        <v/>
      </c>
      <c r="AF3" s="4" t="str">
        <f t="shared" ref="AF3:AF66" si="13">IF(N3&gt;=100,AF$1,"")</f>
        <v/>
      </c>
      <c r="AG3" s="4" t="str">
        <f t="shared" ref="AG3:AG66" si="14">IF(O3&gt;=100,AG$1,"")</f>
        <v/>
      </c>
      <c r="AH3" s="4" t="str">
        <f t="shared" ref="AH3:AH66" si="15">IF(P3&gt;=100,AH$1,"")</f>
        <v/>
      </c>
      <c r="AI3" s="4" t="str">
        <f t="shared" ref="AI3:AI66" si="16">IF(Q3&gt;=100,AI$1,"")</f>
        <v/>
      </c>
      <c r="AJ3" s="4" t="str">
        <f t="shared" ref="AJ3:AJ66" si="17">IF(R3&gt;=100,AJ$1,"")</f>
        <v>Carcass</v>
      </c>
    </row>
    <row r="4" spans="1:36" x14ac:dyDescent="0.25">
      <c r="A4" s="3" t="s">
        <v>63</v>
      </c>
      <c r="B4">
        <v>2.2999999999999998</v>
      </c>
      <c r="C4">
        <v>89.6</v>
      </c>
      <c r="D4">
        <v>69</v>
      </c>
      <c r="E4">
        <v>14.8</v>
      </c>
      <c r="F4">
        <v>23.9</v>
      </c>
      <c r="G4">
        <v>76.3</v>
      </c>
      <c r="H4">
        <v>7256.2</v>
      </c>
      <c r="I4">
        <v>58.6</v>
      </c>
      <c r="J4">
        <v>1268</v>
      </c>
      <c r="K4">
        <v>14.65</v>
      </c>
      <c r="L4">
        <v>2</v>
      </c>
      <c r="M4">
        <v>2.1</v>
      </c>
      <c r="N4">
        <v>31.3</v>
      </c>
      <c r="O4">
        <v>9</v>
      </c>
      <c r="P4">
        <v>9.9</v>
      </c>
      <c r="Q4">
        <v>6.3</v>
      </c>
      <c r="R4">
        <v>83</v>
      </c>
      <c r="S4" s="3">
        <v>4284.1000000000004</v>
      </c>
      <c r="T4" s="4" t="str">
        <f t="shared" si="1"/>
        <v/>
      </c>
      <c r="U4" s="4" t="str">
        <f t="shared" si="2"/>
        <v/>
      </c>
      <c r="V4" s="4" t="str">
        <f t="shared" si="3"/>
        <v/>
      </c>
      <c r="W4" s="4" t="str">
        <f t="shared" si="4"/>
        <v/>
      </c>
      <c r="X4" s="4" t="str">
        <f t="shared" si="5"/>
        <v/>
      </c>
      <c r="Y4" s="4" t="str">
        <f t="shared" si="6"/>
        <v/>
      </c>
      <c r="Z4" s="4" t="str">
        <f t="shared" si="7"/>
        <v>Midgut</v>
      </c>
      <c r="AA4" s="4" t="str">
        <f t="shared" si="8"/>
        <v/>
      </c>
      <c r="AB4" s="4" t="str">
        <f t="shared" si="9"/>
        <v>Hindgut</v>
      </c>
      <c r="AC4" s="4" t="str">
        <f t="shared" si="10"/>
        <v/>
      </c>
      <c r="AD4" s="4" t="str">
        <f t="shared" si="11"/>
        <v/>
      </c>
      <c r="AE4" s="4" t="str">
        <f t="shared" si="12"/>
        <v/>
      </c>
      <c r="AF4" s="4" t="str">
        <f t="shared" si="13"/>
        <v/>
      </c>
      <c r="AG4" s="4" t="str">
        <f t="shared" si="14"/>
        <v/>
      </c>
      <c r="AH4" s="4" t="str">
        <f t="shared" si="15"/>
        <v/>
      </c>
      <c r="AI4" s="4" t="str">
        <f t="shared" si="16"/>
        <v/>
      </c>
      <c r="AJ4" s="4" t="str">
        <f t="shared" si="17"/>
        <v/>
      </c>
    </row>
    <row r="5" spans="1:36" x14ac:dyDescent="0.25">
      <c r="A5" s="3" t="s">
        <v>64</v>
      </c>
      <c r="B5">
        <v>1.9</v>
      </c>
      <c r="C5">
        <v>88.3</v>
      </c>
      <c r="D5">
        <v>53.325000000000003</v>
      </c>
      <c r="E5">
        <v>8</v>
      </c>
      <c r="F5">
        <v>16.2</v>
      </c>
      <c r="G5">
        <v>71.5</v>
      </c>
      <c r="H5">
        <v>6715.8</v>
      </c>
      <c r="I5">
        <v>4.8</v>
      </c>
      <c r="J5">
        <v>462.8</v>
      </c>
      <c r="K5">
        <v>10.525</v>
      </c>
      <c r="L5">
        <v>10.5</v>
      </c>
      <c r="M5">
        <v>1.3</v>
      </c>
      <c r="N5">
        <v>18.8</v>
      </c>
      <c r="O5">
        <v>7</v>
      </c>
      <c r="P5">
        <v>6.8</v>
      </c>
      <c r="Q5">
        <v>19.7</v>
      </c>
      <c r="R5">
        <v>110.5</v>
      </c>
      <c r="S5" s="3">
        <v>4123.3</v>
      </c>
      <c r="T5" s="4" t="str">
        <f t="shared" si="1"/>
        <v/>
      </c>
      <c r="U5" s="4" t="str">
        <f t="shared" si="2"/>
        <v/>
      </c>
      <c r="V5" s="4" t="str">
        <f t="shared" si="3"/>
        <v/>
      </c>
      <c r="W5" s="4" t="str">
        <f t="shared" si="4"/>
        <v/>
      </c>
      <c r="X5" s="4" t="str">
        <f t="shared" si="5"/>
        <v/>
      </c>
      <c r="Y5" s="4" t="str">
        <f t="shared" si="6"/>
        <v/>
      </c>
      <c r="Z5" s="4" t="str">
        <f t="shared" si="7"/>
        <v>Midgut</v>
      </c>
      <c r="AA5" s="4" t="str">
        <f t="shared" si="8"/>
        <v/>
      </c>
      <c r="AB5" s="4" t="str">
        <f t="shared" si="9"/>
        <v>Hindgut</v>
      </c>
      <c r="AC5" s="4" t="str">
        <f t="shared" si="10"/>
        <v/>
      </c>
      <c r="AD5" s="4" t="str">
        <f t="shared" si="11"/>
        <v/>
      </c>
      <c r="AE5" s="4" t="str">
        <f t="shared" si="12"/>
        <v/>
      </c>
      <c r="AF5" s="4" t="str">
        <f t="shared" si="13"/>
        <v/>
      </c>
      <c r="AG5" s="4" t="str">
        <f t="shared" si="14"/>
        <v/>
      </c>
      <c r="AH5" s="4" t="str">
        <f t="shared" si="15"/>
        <v/>
      </c>
      <c r="AI5" s="4" t="str">
        <f t="shared" si="16"/>
        <v/>
      </c>
      <c r="AJ5" s="4" t="str">
        <f t="shared" si="17"/>
        <v>Carcass</v>
      </c>
    </row>
    <row r="6" spans="1:36" x14ac:dyDescent="0.25">
      <c r="A6" s="3" t="s">
        <v>65</v>
      </c>
      <c r="B6">
        <v>1.5</v>
      </c>
      <c r="C6">
        <v>17.3</v>
      </c>
      <c r="D6">
        <v>15.324999999999999</v>
      </c>
      <c r="E6">
        <v>8.9</v>
      </c>
      <c r="F6">
        <v>11.9</v>
      </c>
      <c r="G6">
        <v>70.3</v>
      </c>
      <c r="H6">
        <v>7115.3</v>
      </c>
      <c r="I6">
        <v>1.7</v>
      </c>
      <c r="J6">
        <v>30.5</v>
      </c>
      <c r="K6">
        <v>9.5250000000000004</v>
      </c>
      <c r="L6">
        <v>9.5</v>
      </c>
      <c r="M6">
        <v>1.2</v>
      </c>
      <c r="N6">
        <v>8.1999999999999993</v>
      </c>
      <c r="O6">
        <v>7.2</v>
      </c>
      <c r="P6">
        <v>3.1</v>
      </c>
      <c r="Q6">
        <v>5.7</v>
      </c>
      <c r="R6">
        <v>60</v>
      </c>
      <c r="S6" s="3">
        <v>3914.6</v>
      </c>
      <c r="T6" s="4" t="str">
        <f t="shared" si="1"/>
        <v/>
      </c>
      <c r="U6" s="4" t="str">
        <f t="shared" si="2"/>
        <v/>
      </c>
      <c r="V6" s="4" t="str">
        <f t="shared" si="3"/>
        <v/>
      </c>
      <c r="W6" s="4" t="str">
        <f t="shared" si="4"/>
        <v/>
      </c>
      <c r="X6" s="4" t="str">
        <f t="shared" si="5"/>
        <v/>
      </c>
      <c r="Y6" s="4" t="str">
        <f t="shared" si="6"/>
        <v/>
      </c>
      <c r="Z6" s="4" t="str">
        <f t="shared" si="7"/>
        <v>Midgut</v>
      </c>
      <c r="AA6" s="4" t="str">
        <f t="shared" si="8"/>
        <v/>
      </c>
      <c r="AB6" s="4" t="str">
        <f t="shared" si="9"/>
        <v/>
      </c>
      <c r="AC6" s="4" t="str">
        <f t="shared" si="10"/>
        <v/>
      </c>
      <c r="AD6" s="4" t="str">
        <f t="shared" si="11"/>
        <v/>
      </c>
      <c r="AE6" s="4" t="str">
        <f t="shared" si="12"/>
        <v/>
      </c>
      <c r="AF6" s="4" t="str">
        <f t="shared" si="13"/>
        <v/>
      </c>
      <c r="AG6" s="4" t="str">
        <f t="shared" si="14"/>
        <v/>
      </c>
      <c r="AH6" s="4" t="str">
        <f t="shared" si="15"/>
        <v/>
      </c>
      <c r="AI6" s="4" t="str">
        <f t="shared" si="16"/>
        <v/>
      </c>
      <c r="AJ6" s="4" t="str">
        <f t="shared" si="17"/>
        <v/>
      </c>
    </row>
    <row r="7" spans="1:36" x14ac:dyDescent="0.25">
      <c r="A7" s="3" t="s">
        <v>66</v>
      </c>
      <c r="B7">
        <v>0.7</v>
      </c>
      <c r="C7">
        <v>789.4</v>
      </c>
      <c r="D7">
        <v>130.42500000000001</v>
      </c>
      <c r="E7">
        <v>2347.6</v>
      </c>
      <c r="F7">
        <v>19363.5</v>
      </c>
      <c r="G7">
        <v>8430</v>
      </c>
      <c r="H7">
        <v>1.4</v>
      </c>
      <c r="I7">
        <v>1</v>
      </c>
      <c r="J7">
        <v>1.4</v>
      </c>
      <c r="K7">
        <v>10.125</v>
      </c>
      <c r="L7">
        <v>136.1</v>
      </c>
      <c r="M7">
        <v>0.6</v>
      </c>
      <c r="N7">
        <v>0.5</v>
      </c>
      <c r="O7">
        <v>10.8</v>
      </c>
      <c r="P7">
        <v>2.5</v>
      </c>
      <c r="Q7">
        <v>0.8</v>
      </c>
      <c r="R7">
        <v>7001.2</v>
      </c>
      <c r="S7" s="3">
        <v>3895.2</v>
      </c>
      <c r="T7" s="4" t="str">
        <f t="shared" si="1"/>
        <v/>
      </c>
      <c r="U7" s="4" t="str">
        <f t="shared" si="2"/>
        <v>Head</v>
      </c>
      <c r="V7" s="4" t="str">
        <f t="shared" si="3"/>
        <v>Eye</v>
      </c>
      <c r="W7" s="4" t="str">
        <f t="shared" si="4"/>
        <v>Thoracicoabdominal-ganglion</v>
      </c>
      <c r="X7" s="4" t="str">
        <f t="shared" si="5"/>
        <v>Salivary-glands</v>
      </c>
      <c r="Y7" s="4" t="str">
        <f t="shared" si="6"/>
        <v>Crop</v>
      </c>
      <c r="Z7" s="4" t="str">
        <f t="shared" si="7"/>
        <v/>
      </c>
      <c r="AA7" s="4" t="str">
        <f t="shared" si="8"/>
        <v/>
      </c>
      <c r="AB7" s="4" t="str">
        <f t="shared" si="9"/>
        <v/>
      </c>
      <c r="AC7" s="4" t="str">
        <f t="shared" si="10"/>
        <v/>
      </c>
      <c r="AD7" s="4" t="str">
        <f t="shared" si="11"/>
        <v>Fatbody</v>
      </c>
      <c r="AE7" s="4" t="str">
        <f t="shared" si="12"/>
        <v/>
      </c>
      <c r="AF7" s="4" t="str">
        <f t="shared" si="13"/>
        <v/>
      </c>
      <c r="AG7" s="4" t="str">
        <f t="shared" si="14"/>
        <v/>
      </c>
      <c r="AH7" s="4" t="str">
        <f t="shared" si="15"/>
        <v/>
      </c>
      <c r="AI7" s="4" t="str">
        <f t="shared" si="16"/>
        <v/>
      </c>
      <c r="AJ7" s="4" t="str">
        <f t="shared" si="17"/>
        <v>Carcass</v>
      </c>
    </row>
    <row r="8" spans="1:36" x14ac:dyDescent="0.25">
      <c r="A8" s="3" t="s">
        <v>67</v>
      </c>
      <c r="B8">
        <v>6.1</v>
      </c>
      <c r="C8">
        <v>2028.3</v>
      </c>
      <c r="D8">
        <v>7.5</v>
      </c>
      <c r="E8">
        <v>27.1</v>
      </c>
      <c r="F8">
        <v>20.100000000000001</v>
      </c>
      <c r="G8">
        <v>880.2</v>
      </c>
      <c r="H8">
        <v>6565.3</v>
      </c>
      <c r="I8">
        <v>6.3</v>
      </c>
      <c r="J8">
        <v>25.3</v>
      </c>
      <c r="K8">
        <v>16.399999999999999</v>
      </c>
      <c r="L8">
        <v>5.4</v>
      </c>
      <c r="M8">
        <v>6.6</v>
      </c>
      <c r="N8">
        <v>3.6</v>
      </c>
      <c r="O8">
        <v>3.6</v>
      </c>
      <c r="P8">
        <v>3.4</v>
      </c>
      <c r="Q8">
        <v>2.5</v>
      </c>
      <c r="R8">
        <v>287.89999999999998</v>
      </c>
      <c r="S8" s="3">
        <v>3862.8</v>
      </c>
      <c r="T8" s="4" t="str">
        <f t="shared" si="1"/>
        <v/>
      </c>
      <c r="U8" s="4" t="str">
        <f t="shared" si="2"/>
        <v>Head</v>
      </c>
      <c r="V8" s="4" t="str">
        <f t="shared" si="3"/>
        <v/>
      </c>
      <c r="W8" s="4" t="str">
        <f t="shared" si="4"/>
        <v/>
      </c>
      <c r="X8" s="4" t="str">
        <f t="shared" si="5"/>
        <v/>
      </c>
      <c r="Y8" s="4" t="str">
        <f t="shared" si="6"/>
        <v>Crop</v>
      </c>
      <c r="Z8" s="4" t="str">
        <f t="shared" si="7"/>
        <v>Midgut</v>
      </c>
      <c r="AA8" s="4" t="str">
        <f t="shared" si="8"/>
        <v/>
      </c>
      <c r="AB8" s="4" t="str">
        <f t="shared" si="9"/>
        <v/>
      </c>
      <c r="AC8" s="4" t="str">
        <f t="shared" si="10"/>
        <v/>
      </c>
      <c r="AD8" s="4" t="str">
        <f t="shared" si="11"/>
        <v/>
      </c>
      <c r="AE8" s="4" t="str">
        <f t="shared" si="12"/>
        <v/>
      </c>
      <c r="AF8" s="4" t="str">
        <f t="shared" si="13"/>
        <v/>
      </c>
      <c r="AG8" s="4" t="str">
        <f t="shared" si="14"/>
        <v/>
      </c>
      <c r="AH8" s="4" t="str">
        <f t="shared" si="15"/>
        <v/>
      </c>
      <c r="AI8" s="4" t="str">
        <f t="shared" si="16"/>
        <v/>
      </c>
      <c r="AJ8" s="4" t="str">
        <f t="shared" si="17"/>
        <v>Carcass</v>
      </c>
    </row>
    <row r="9" spans="1:36" x14ac:dyDescent="0.25">
      <c r="A9" s="3" t="s">
        <v>68</v>
      </c>
      <c r="B9">
        <v>13.8</v>
      </c>
      <c r="C9">
        <v>1221</v>
      </c>
      <c r="D9">
        <v>453.32499999999999</v>
      </c>
      <c r="E9">
        <v>2718.5</v>
      </c>
      <c r="F9">
        <v>12061.1</v>
      </c>
      <c r="G9">
        <v>6390</v>
      </c>
      <c r="H9">
        <v>29.7</v>
      </c>
      <c r="I9">
        <v>406</v>
      </c>
      <c r="J9">
        <v>17.600000000000001</v>
      </c>
      <c r="K9">
        <v>40.924999999999997</v>
      </c>
      <c r="L9">
        <v>155.80000000000001</v>
      </c>
      <c r="M9">
        <v>8.1</v>
      </c>
      <c r="N9">
        <v>16.8</v>
      </c>
      <c r="O9">
        <v>27.6</v>
      </c>
      <c r="P9">
        <v>44.6</v>
      </c>
      <c r="Q9">
        <v>31.3</v>
      </c>
      <c r="R9">
        <v>6044.7</v>
      </c>
      <c r="S9" s="3">
        <v>3845.1</v>
      </c>
      <c r="T9" s="4" t="str">
        <f t="shared" si="1"/>
        <v/>
      </c>
      <c r="U9" s="4" t="str">
        <f t="shared" si="2"/>
        <v>Head</v>
      </c>
      <c r="V9" s="4" t="str">
        <f t="shared" si="3"/>
        <v>Eye</v>
      </c>
      <c r="W9" s="4" t="str">
        <f t="shared" si="4"/>
        <v>Thoracicoabdominal-ganglion</v>
      </c>
      <c r="X9" s="4" t="str">
        <f t="shared" si="5"/>
        <v>Salivary-glands</v>
      </c>
      <c r="Y9" s="4" t="str">
        <f t="shared" si="6"/>
        <v>Crop</v>
      </c>
      <c r="Z9" s="4" t="str">
        <f t="shared" si="7"/>
        <v/>
      </c>
      <c r="AA9" s="4" t="str">
        <f t="shared" si="8"/>
        <v>Tubule</v>
      </c>
      <c r="AB9" s="4" t="str">
        <f t="shared" si="9"/>
        <v/>
      </c>
      <c r="AC9" s="4" t="str">
        <f t="shared" si="10"/>
        <v/>
      </c>
      <c r="AD9" s="4" t="str">
        <f t="shared" si="11"/>
        <v>Fatbody</v>
      </c>
      <c r="AE9" s="4" t="str">
        <f t="shared" si="12"/>
        <v/>
      </c>
      <c r="AF9" s="4" t="str">
        <f t="shared" si="13"/>
        <v/>
      </c>
      <c r="AG9" s="4" t="str">
        <f t="shared" si="14"/>
        <v/>
      </c>
      <c r="AH9" s="4" t="str">
        <f t="shared" si="15"/>
        <v/>
      </c>
      <c r="AI9" s="4" t="str">
        <f t="shared" si="16"/>
        <v/>
      </c>
      <c r="AJ9" s="4" t="str">
        <f t="shared" si="17"/>
        <v>Carcass</v>
      </c>
    </row>
    <row r="10" spans="1:36" x14ac:dyDescent="0.25">
      <c r="A10" s="3" t="s">
        <v>69</v>
      </c>
      <c r="B10">
        <v>5.4</v>
      </c>
      <c r="C10">
        <v>109.3</v>
      </c>
      <c r="D10">
        <v>53.325000000000003</v>
      </c>
      <c r="E10">
        <v>10.8</v>
      </c>
      <c r="F10">
        <v>34.200000000000003</v>
      </c>
      <c r="G10">
        <v>50.7</v>
      </c>
      <c r="H10">
        <v>6246.5</v>
      </c>
      <c r="I10">
        <v>3.2</v>
      </c>
      <c r="J10">
        <v>38.1</v>
      </c>
      <c r="K10">
        <v>8.6999999999999993</v>
      </c>
      <c r="L10">
        <v>7.5</v>
      </c>
      <c r="M10">
        <v>4.9000000000000004</v>
      </c>
      <c r="N10">
        <v>29.3</v>
      </c>
      <c r="O10">
        <v>5.0999999999999996</v>
      </c>
      <c r="P10">
        <v>3.2</v>
      </c>
      <c r="Q10">
        <v>5.6</v>
      </c>
      <c r="R10">
        <v>139.6</v>
      </c>
      <c r="S10" s="3">
        <v>3766</v>
      </c>
      <c r="T10" s="4" t="str">
        <f t="shared" si="1"/>
        <v/>
      </c>
      <c r="U10" s="4" t="str">
        <f t="shared" si="2"/>
        <v>Head</v>
      </c>
      <c r="V10" s="4" t="str">
        <f t="shared" si="3"/>
        <v/>
      </c>
      <c r="W10" s="4" t="str">
        <f t="shared" si="4"/>
        <v/>
      </c>
      <c r="X10" s="4" t="str">
        <f t="shared" si="5"/>
        <v/>
      </c>
      <c r="Y10" s="4" t="str">
        <f t="shared" si="6"/>
        <v/>
      </c>
      <c r="Z10" s="4" t="str">
        <f t="shared" si="7"/>
        <v>Midgut</v>
      </c>
      <c r="AA10" s="4" t="str">
        <f t="shared" si="8"/>
        <v/>
      </c>
      <c r="AB10" s="4" t="str">
        <f t="shared" si="9"/>
        <v/>
      </c>
      <c r="AC10" s="4" t="str">
        <f t="shared" si="10"/>
        <v/>
      </c>
      <c r="AD10" s="4" t="str">
        <f t="shared" si="11"/>
        <v/>
      </c>
      <c r="AE10" s="4" t="str">
        <f t="shared" si="12"/>
        <v/>
      </c>
      <c r="AF10" s="4" t="str">
        <f t="shared" si="13"/>
        <v/>
      </c>
      <c r="AG10" s="4" t="str">
        <f t="shared" si="14"/>
        <v/>
      </c>
      <c r="AH10" s="4" t="str">
        <f t="shared" si="15"/>
        <v/>
      </c>
      <c r="AI10" s="4" t="str">
        <f t="shared" si="16"/>
        <v/>
      </c>
      <c r="AJ10" s="4" t="str">
        <f t="shared" si="17"/>
        <v>Carcass</v>
      </c>
    </row>
    <row r="11" spans="1:36" x14ac:dyDescent="0.25">
      <c r="A11" s="3" t="s">
        <v>70</v>
      </c>
      <c r="B11">
        <v>0.8</v>
      </c>
      <c r="C11">
        <v>0.9</v>
      </c>
      <c r="D11">
        <v>17.524999999999999</v>
      </c>
      <c r="E11">
        <v>2.2000000000000002</v>
      </c>
      <c r="F11">
        <v>4</v>
      </c>
      <c r="G11">
        <v>6.9</v>
      </c>
      <c r="H11">
        <v>6306.5</v>
      </c>
      <c r="I11">
        <v>1.9</v>
      </c>
      <c r="J11">
        <v>6.7</v>
      </c>
      <c r="K11">
        <v>3.65</v>
      </c>
      <c r="L11">
        <v>4.4000000000000004</v>
      </c>
      <c r="M11">
        <v>1.1000000000000001</v>
      </c>
      <c r="N11">
        <v>1.6</v>
      </c>
      <c r="O11">
        <v>4.0999999999999996</v>
      </c>
      <c r="P11">
        <v>26.2</v>
      </c>
      <c r="Q11">
        <v>63</v>
      </c>
      <c r="R11">
        <v>15.2</v>
      </c>
      <c r="S11" s="3">
        <v>2891.8</v>
      </c>
      <c r="T11" s="4" t="str">
        <f t="shared" si="1"/>
        <v/>
      </c>
      <c r="U11" s="4" t="str">
        <f t="shared" si="2"/>
        <v/>
      </c>
      <c r="V11" s="4" t="str">
        <f t="shared" si="3"/>
        <v/>
      </c>
      <c r="W11" s="4" t="str">
        <f t="shared" si="4"/>
        <v/>
      </c>
      <c r="X11" s="4" t="str">
        <f t="shared" si="5"/>
        <v/>
      </c>
      <c r="Y11" s="4" t="str">
        <f t="shared" si="6"/>
        <v/>
      </c>
      <c r="Z11" s="4" t="str">
        <f t="shared" si="7"/>
        <v>Midgut</v>
      </c>
      <c r="AA11" s="4" t="str">
        <f t="shared" si="8"/>
        <v/>
      </c>
      <c r="AB11" s="4" t="str">
        <f t="shared" si="9"/>
        <v/>
      </c>
      <c r="AC11" s="4" t="str">
        <f t="shared" si="10"/>
        <v/>
      </c>
      <c r="AD11" s="4" t="str">
        <f t="shared" si="11"/>
        <v/>
      </c>
      <c r="AE11" s="4" t="str">
        <f t="shared" si="12"/>
        <v/>
      </c>
      <c r="AF11" s="4" t="str">
        <f t="shared" si="13"/>
        <v/>
      </c>
      <c r="AG11" s="4" t="str">
        <f t="shared" si="14"/>
        <v/>
      </c>
      <c r="AH11" s="4" t="str">
        <f t="shared" si="15"/>
        <v/>
      </c>
      <c r="AI11" s="4" t="str">
        <f t="shared" si="16"/>
        <v/>
      </c>
      <c r="AJ11" s="4" t="str">
        <f t="shared" si="17"/>
        <v/>
      </c>
    </row>
    <row r="12" spans="1:36" x14ac:dyDescent="0.25">
      <c r="A12" s="3" t="s">
        <v>71</v>
      </c>
      <c r="B12">
        <v>3.2</v>
      </c>
      <c r="C12">
        <v>9.1</v>
      </c>
      <c r="D12">
        <v>19.2</v>
      </c>
      <c r="E12">
        <v>7.4</v>
      </c>
      <c r="F12">
        <v>29.7</v>
      </c>
      <c r="G12">
        <v>13.2</v>
      </c>
      <c r="H12">
        <v>5866.3</v>
      </c>
      <c r="I12">
        <v>7</v>
      </c>
      <c r="J12">
        <v>20.9</v>
      </c>
      <c r="K12">
        <v>3.4750000000000001</v>
      </c>
      <c r="L12">
        <v>19.5</v>
      </c>
      <c r="M12">
        <v>5.7</v>
      </c>
      <c r="N12">
        <v>15.4</v>
      </c>
      <c r="O12">
        <v>4.7</v>
      </c>
      <c r="P12">
        <v>9.6999999999999993</v>
      </c>
      <c r="Q12">
        <v>13.2</v>
      </c>
      <c r="R12">
        <v>36.1</v>
      </c>
      <c r="S12" s="3">
        <v>2787.1</v>
      </c>
      <c r="T12" s="4" t="str">
        <f t="shared" si="1"/>
        <v/>
      </c>
      <c r="U12" s="4" t="str">
        <f t="shared" si="2"/>
        <v/>
      </c>
      <c r="V12" s="4" t="str">
        <f t="shared" si="3"/>
        <v/>
      </c>
      <c r="W12" s="4" t="str">
        <f t="shared" si="4"/>
        <v/>
      </c>
      <c r="X12" s="4" t="str">
        <f t="shared" si="5"/>
        <v/>
      </c>
      <c r="Y12" s="4" t="str">
        <f t="shared" si="6"/>
        <v/>
      </c>
      <c r="Z12" s="4" t="str">
        <f t="shared" si="7"/>
        <v>Midgut</v>
      </c>
      <c r="AA12" s="4" t="str">
        <f t="shared" si="8"/>
        <v/>
      </c>
      <c r="AB12" s="4" t="str">
        <f t="shared" si="9"/>
        <v/>
      </c>
      <c r="AC12" s="4" t="str">
        <f t="shared" si="10"/>
        <v/>
      </c>
      <c r="AD12" s="4" t="str">
        <f t="shared" si="11"/>
        <v/>
      </c>
      <c r="AE12" s="4" t="str">
        <f t="shared" si="12"/>
        <v/>
      </c>
      <c r="AF12" s="4" t="str">
        <f t="shared" si="13"/>
        <v/>
      </c>
      <c r="AG12" s="4" t="str">
        <f t="shared" si="14"/>
        <v/>
      </c>
      <c r="AH12" s="4" t="str">
        <f t="shared" si="15"/>
        <v/>
      </c>
      <c r="AI12" s="4" t="str">
        <f t="shared" si="16"/>
        <v/>
      </c>
      <c r="AJ12" s="4" t="str">
        <f t="shared" si="17"/>
        <v/>
      </c>
    </row>
    <row r="13" spans="1:36" x14ac:dyDescent="0.25">
      <c r="A13" s="3" t="s">
        <v>72</v>
      </c>
      <c r="B13">
        <v>1.5</v>
      </c>
      <c r="C13">
        <v>4.8</v>
      </c>
      <c r="D13">
        <v>10.324999999999999</v>
      </c>
      <c r="E13">
        <v>1.5</v>
      </c>
      <c r="F13">
        <v>5.7</v>
      </c>
      <c r="G13">
        <v>12.9</v>
      </c>
      <c r="H13">
        <v>5967</v>
      </c>
      <c r="I13">
        <v>5.7</v>
      </c>
      <c r="J13">
        <v>5.5</v>
      </c>
      <c r="K13">
        <v>6.8250000000000002</v>
      </c>
      <c r="L13">
        <v>9.1</v>
      </c>
      <c r="M13">
        <v>2.5</v>
      </c>
      <c r="N13">
        <v>4.5</v>
      </c>
      <c r="O13">
        <v>3.9</v>
      </c>
      <c r="P13">
        <v>1.8</v>
      </c>
      <c r="Q13">
        <v>2.5</v>
      </c>
      <c r="R13">
        <v>21.9</v>
      </c>
      <c r="S13" s="3">
        <v>2252.3000000000002</v>
      </c>
      <c r="T13" s="4" t="str">
        <f t="shared" si="1"/>
        <v/>
      </c>
      <c r="U13" s="4" t="str">
        <f t="shared" si="2"/>
        <v/>
      </c>
      <c r="V13" s="4" t="str">
        <f t="shared" si="3"/>
        <v/>
      </c>
      <c r="W13" s="4" t="str">
        <f t="shared" si="4"/>
        <v/>
      </c>
      <c r="X13" s="4" t="str">
        <f t="shared" si="5"/>
        <v/>
      </c>
      <c r="Y13" s="4" t="str">
        <f t="shared" si="6"/>
        <v/>
      </c>
      <c r="Z13" s="4" t="str">
        <f t="shared" si="7"/>
        <v>Midgut</v>
      </c>
      <c r="AA13" s="4" t="str">
        <f t="shared" si="8"/>
        <v/>
      </c>
      <c r="AB13" s="4" t="str">
        <f t="shared" si="9"/>
        <v/>
      </c>
      <c r="AC13" s="4" t="str">
        <f t="shared" si="10"/>
        <v/>
      </c>
      <c r="AD13" s="4" t="str">
        <f t="shared" si="11"/>
        <v/>
      </c>
      <c r="AE13" s="4" t="str">
        <f t="shared" si="12"/>
        <v/>
      </c>
      <c r="AF13" s="4" t="str">
        <f t="shared" si="13"/>
        <v/>
      </c>
      <c r="AG13" s="4" t="str">
        <f t="shared" si="14"/>
        <v/>
      </c>
      <c r="AH13" s="4" t="str">
        <f t="shared" si="15"/>
        <v/>
      </c>
      <c r="AI13" s="4" t="str">
        <f t="shared" si="16"/>
        <v/>
      </c>
      <c r="AJ13" s="4" t="str">
        <f t="shared" si="17"/>
        <v/>
      </c>
    </row>
    <row r="14" spans="1:36" x14ac:dyDescent="0.25">
      <c r="A14" s="3" t="s">
        <v>73</v>
      </c>
      <c r="B14">
        <v>27.9</v>
      </c>
      <c r="C14">
        <v>13</v>
      </c>
      <c r="D14">
        <v>14.05</v>
      </c>
      <c r="E14">
        <v>20.5</v>
      </c>
      <c r="F14">
        <v>16</v>
      </c>
      <c r="G14">
        <v>10.9</v>
      </c>
      <c r="H14">
        <v>7328.7</v>
      </c>
      <c r="I14">
        <v>6.2</v>
      </c>
      <c r="J14">
        <v>36</v>
      </c>
      <c r="K14">
        <v>5.4749999999999996</v>
      </c>
      <c r="L14">
        <v>16.399999999999999</v>
      </c>
      <c r="M14">
        <v>4.0999999999999996</v>
      </c>
      <c r="N14">
        <v>5.4</v>
      </c>
      <c r="O14">
        <v>15.6</v>
      </c>
      <c r="P14">
        <v>8.9</v>
      </c>
      <c r="Q14">
        <v>11</v>
      </c>
      <c r="R14">
        <v>21.5</v>
      </c>
      <c r="S14" s="3">
        <v>2004.5</v>
      </c>
      <c r="T14" s="4" t="str">
        <f t="shared" si="1"/>
        <v/>
      </c>
      <c r="U14" s="4" t="str">
        <f t="shared" si="2"/>
        <v/>
      </c>
      <c r="V14" s="4" t="str">
        <f t="shared" si="3"/>
        <v/>
      </c>
      <c r="W14" s="4" t="str">
        <f t="shared" si="4"/>
        <v/>
      </c>
      <c r="X14" s="4" t="str">
        <f t="shared" si="5"/>
        <v/>
      </c>
      <c r="Y14" s="4" t="str">
        <f t="shared" si="6"/>
        <v/>
      </c>
      <c r="Z14" s="4" t="str">
        <f t="shared" si="7"/>
        <v>Midgut</v>
      </c>
      <c r="AA14" s="4" t="str">
        <f t="shared" si="8"/>
        <v/>
      </c>
      <c r="AB14" s="4" t="str">
        <f t="shared" si="9"/>
        <v/>
      </c>
      <c r="AC14" s="4" t="str">
        <f t="shared" si="10"/>
        <v/>
      </c>
      <c r="AD14" s="4" t="str">
        <f t="shared" si="11"/>
        <v/>
      </c>
      <c r="AE14" s="4" t="str">
        <f t="shared" si="12"/>
        <v/>
      </c>
      <c r="AF14" s="4" t="str">
        <f t="shared" si="13"/>
        <v/>
      </c>
      <c r="AG14" s="4" t="str">
        <f t="shared" si="14"/>
        <v/>
      </c>
      <c r="AH14" s="4" t="str">
        <f t="shared" si="15"/>
        <v/>
      </c>
      <c r="AI14" s="4" t="str">
        <f t="shared" si="16"/>
        <v/>
      </c>
      <c r="AJ14" s="4" t="str">
        <f t="shared" si="17"/>
        <v/>
      </c>
    </row>
    <row r="15" spans="1:36" x14ac:dyDescent="0.25">
      <c r="A15" s="3" t="s">
        <v>74</v>
      </c>
      <c r="B15">
        <v>1.9</v>
      </c>
      <c r="C15">
        <v>6.6</v>
      </c>
      <c r="D15">
        <v>19.75</v>
      </c>
      <c r="E15">
        <v>4.0999999999999996</v>
      </c>
      <c r="F15">
        <v>17.2</v>
      </c>
      <c r="G15">
        <v>5</v>
      </c>
      <c r="H15">
        <v>5977.5</v>
      </c>
      <c r="I15">
        <v>101.1</v>
      </c>
      <c r="J15">
        <v>236.4</v>
      </c>
      <c r="K15">
        <v>16.100000000000001</v>
      </c>
      <c r="L15">
        <v>19.399999999999999</v>
      </c>
      <c r="M15">
        <v>1.4</v>
      </c>
      <c r="N15">
        <v>2</v>
      </c>
      <c r="O15">
        <v>8.8000000000000007</v>
      </c>
      <c r="P15">
        <v>15.4</v>
      </c>
      <c r="Q15">
        <v>11.2</v>
      </c>
      <c r="R15">
        <v>21.8</v>
      </c>
      <c r="S15" s="3">
        <v>1816.1</v>
      </c>
      <c r="T15" s="4" t="str">
        <f t="shared" si="1"/>
        <v/>
      </c>
      <c r="U15" s="4" t="str">
        <f t="shared" si="2"/>
        <v/>
      </c>
      <c r="V15" s="4" t="str">
        <f t="shared" si="3"/>
        <v/>
      </c>
      <c r="W15" s="4" t="str">
        <f t="shared" si="4"/>
        <v/>
      </c>
      <c r="X15" s="4" t="str">
        <f t="shared" si="5"/>
        <v/>
      </c>
      <c r="Y15" s="4" t="str">
        <f t="shared" si="6"/>
        <v/>
      </c>
      <c r="Z15" s="4" t="str">
        <f t="shared" si="7"/>
        <v>Midgut</v>
      </c>
      <c r="AA15" s="4" t="str">
        <f t="shared" si="8"/>
        <v>Tubule</v>
      </c>
      <c r="AB15" s="4" t="str">
        <f t="shared" si="9"/>
        <v>Hindgut</v>
      </c>
      <c r="AC15" s="4" t="str">
        <f t="shared" si="10"/>
        <v/>
      </c>
      <c r="AD15" s="4" t="str">
        <f t="shared" si="11"/>
        <v/>
      </c>
      <c r="AE15" s="4" t="str">
        <f t="shared" si="12"/>
        <v/>
      </c>
      <c r="AF15" s="4" t="str">
        <f t="shared" si="13"/>
        <v/>
      </c>
      <c r="AG15" s="4" t="str">
        <f t="shared" si="14"/>
        <v/>
      </c>
      <c r="AH15" s="4" t="str">
        <f t="shared" si="15"/>
        <v/>
      </c>
      <c r="AI15" s="4" t="str">
        <f t="shared" si="16"/>
        <v/>
      </c>
      <c r="AJ15" s="4" t="str">
        <f t="shared" si="17"/>
        <v/>
      </c>
    </row>
    <row r="16" spans="1:36" x14ac:dyDescent="0.25">
      <c r="A16" s="3" t="s">
        <v>75</v>
      </c>
      <c r="B16">
        <v>19.399999999999999</v>
      </c>
      <c r="C16">
        <v>349.2</v>
      </c>
      <c r="D16">
        <v>99.025000000000006</v>
      </c>
      <c r="E16">
        <v>30.4</v>
      </c>
      <c r="F16">
        <v>10</v>
      </c>
      <c r="G16">
        <v>15.6</v>
      </c>
      <c r="H16">
        <v>5872</v>
      </c>
      <c r="I16">
        <v>5.2</v>
      </c>
      <c r="J16">
        <v>12.7</v>
      </c>
      <c r="K16">
        <v>98.075000000000003</v>
      </c>
      <c r="L16">
        <v>70.7</v>
      </c>
      <c r="M16">
        <v>1.3</v>
      </c>
      <c r="N16">
        <v>245.1</v>
      </c>
      <c r="O16">
        <v>46.9</v>
      </c>
      <c r="P16">
        <v>138.80000000000001</v>
      </c>
      <c r="Q16">
        <v>28.9</v>
      </c>
      <c r="R16">
        <v>222.7</v>
      </c>
      <c r="S16" s="3">
        <v>1799.8</v>
      </c>
      <c r="T16" s="4" t="str">
        <f t="shared" si="1"/>
        <v/>
      </c>
      <c r="U16" s="4" t="str">
        <f t="shared" si="2"/>
        <v>Head</v>
      </c>
      <c r="V16" s="4" t="str">
        <f t="shared" si="3"/>
        <v/>
      </c>
      <c r="W16" s="4" t="str">
        <f t="shared" si="4"/>
        <v/>
      </c>
      <c r="X16" s="4" t="str">
        <f t="shared" si="5"/>
        <v/>
      </c>
      <c r="Y16" s="4" t="str">
        <f t="shared" si="6"/>
        <v/>
      </c>
      <c r="Z16" s="4" t="str">
        <f t="shared" si="7"/>
        <v>Midgut</v>
      </c>
      <c r="AA16" s="4" t="str">
        <f t="shared" si="8"/>
        <v/>
      </c>
      <c r="AB16" s="4" t="str">
        <f t="shared" si="9"/>
        <v/>
      </c>
      <c r="AC16" s="4" t="str">
        <f t="shared" si="10"/>
        <v/>
      </c>
      <c r="AD16" s="4" t="str">
        <f t="shared" si="11"/>
        <v/>
      </c>
      <c r="AE16" s="4" t="str">
        <f t="shared" si="12"/>
        <v/>
      </c>
      <c r="AF16" s="4" t="str">
        <f t="shared" si="13"/>
        <v>Testis</v>
      </c>
      <c r="AG16" s="4" t="str">
        <f t="shared" si="14"/>
        <v/>
      </c>
      <c r="AH16" s="4" t="str">
        <f t="shared" si="15"/>
        <v>Virgin-spermatheca</v>
      </c>
      <c r="AI16" s="4" t="str">
        <f t="shared" si="16"/>
        <v/>
      </c>
      <c r="AJ16" s="4" t="str">
        <f t="shared" si="17"/>
        <v>Carcass</v>
      </c>
    </row>
    <row r="17" spans="1:36" x14ac:dyDescent="0.25">
      <c r="A17" s="3" t="s">
        <v>76</v>
      </c>
      <c r="B17">
        <v>1</v>
      </c>
      <c r="C17">
        <v>3.2</v>
      </c>
      <c r="D17">
        <v>4.625</v>
      </c>
      <c r="E17">
        <v>3.5</v>
      </c>
      <c r="F17">
        <v>4.5999999999999996</v>
      </c>
      <c r="G17">
        <v>4.3</v>
      </c>
      <c r="H17">
        <v>4753.6000000000004</v>
      </c>
      <c r="I17">
        <v>7.1</v>
      </c>
      <c r="J17">
        <v>11.1</v>
      </c>
      <c r="K17">
        <v>3.375</v>
      </c>
      <c r="L17">
        <v>4</v>
      </c>
      <c r="M17">
        <v>1.5</v>
      </c>
      <c r="N17">
        <v>2</v>
      </c>
      <c r="O17">
        <v>4.5</v>
      </c>
      <c r="P17">
        <v>7.3</v>
      </c>
      <c r="Q17">
        <v>7.7</v>
      </c>
      <c r="R17">
        <v>6.2</v>
      </c>
      <c r="S17" s="3">
        <v>1660.8</v>
      </c>
      <c r="T17" s="4" t="str">
        <f t="shared" si="1"/>
        <v/>
      </c>
      <c r="U17" s="4" t="str">
        <f t="shared" si="2"/>
        <v/>
      </c>
      <c r="V17" s="4" t="str">
        <f t="shared" si="3"/>
        <v/>
      </c>
      <c r="W17" s="4" t="str">
        <f t="shared" si="4"/>
        <v/>
      </c>
      <c r="X17" s="4" t="str">
        <f t="shared" si="5"/>
        <v/>
      </c>
      <c r="Y17" s="4" t="str">
        <f t="shared" si="6"/>
        <v/>
      </c>
      <c r="Z17" s="4" t="str">
        <f t="shared" si="7"/>
        <v>Midgut</v>
      </c>
      <c r="AA17" s="4" t="str">
        <f t="shared" si="8"/>
        <v/>
      </c>
      <c r="AB17" s="4" t="str">
        <f t="shared" si="9"/>
        <v/>
      </c>
      <c r="AC17" s="4" t="str">
        <f t="shared" si="10"/>
        <v/>
      </c>
      <c r="AD17" s="4" t="str">
        <f t="shared" si="11"/>
        <v/>
      </c>
      <c r="AE17" s="4" t="str">
        <f t="shared" si="12"/>
        <v/>
      </c>
      <c r="AF17" s="4" t="str">
        <f t="shared" si="13"/>
        <v/>
      </c>
      <c r="AG17" s="4" t="str">
        <f t="shared" si="14"/>
        <v/>
      </c>
      <c r="AH17" s="4" t="str">
        <f t="shared" si="15"/>
        <v/>
      </c>
      <c r="AI17" s="4" t="str">
        <f t="shared" si="16"/>
        <v/>
      </c>
      <c r="AJ17" s="4" t="str">
        <f t="shared" si="17"/>
        <v/>
      </c>
    </row>
    <row r="18" spans="1:36" x14ac:dyDescent="0.25">
      <c r="A18" s="3" t="s">
        <v>77</v>
      </c>
      <c r="B18">
        <v>401.4</v>
      </c>
      <c r="C18">
        <v>3307.5</v>
      </c>
      <c r="D18">
        <v>3629.8</v>
      </c>
      <c r="E18">
        <v>212.5</v>
      </c>
      <c r="F18">
        <v>46.9</v>
      </c>
      <c r="G18">
        <v>151.19999999999999</v>
      </c>
      <c r="H18">
        <v>2.4</v>
      </c>
      <c r="I18">
        <v>93</v>
      </c>
      <c r="J18">
        <v>784</v>
      </c>
      <c r="K18">
        <v>5602.9750000000004</v>
      </c>
      <c r="L18">
        <v>5689.3</v>
      </c>
      <c r="M18">
        <v>1.9</v>
      </c>
      <c r="N18">
        <v>10.8</v>
      </c>
      <c r="O18">
        <v>8.9</v>
      </c>
      <c r="P18">
        <v>6521</v>
      </c>
      <c r="Q18">
        <v>6588.2</v>
      </c>
      <c r="R18">
        <v>4957.7</v>
      </c>
      <c r="S18" s="3">
        <v>1589.4</v>
      </c>
      <c r="T18" s="4" t="str">
        <f t="shared" si="1"/>
        <v>Brain</v>
      </c>
      <c r="U18" s="4" t="str">
        <f t="shared" si="2"/>
        <v>Head</v>
      </c>
      <c r="V18" s="4" t="str">
        <f t="shared" si="3"/>
        <v>Eye</v>
      </c>
      <c r="W18" s="4" t="str">
        <f t="shared" si="4"/>
        <v>Thoracicoabdominal-ganglion</v>
      </c>
      <c r="X18" s="4" t="str">
        <f t="shared" si="5"/>
        <v/>
      </c>
      <c r="Y18" s="4" t="str">
        <f t="shared" si="6"/>
        <v>Crop</v>
      </c>
      <c r="Z18" s="4" t="str">
        <f t="shared" si="7"/>
        <v/>
      </c>
      <c r="AA18" s="4" t="str">
        <f t="shared" si="8"/>
        <v/>
      </c>
      <c r="AB18" s="4" t="str">
        <f t="shared" si="9"/>
        <v>Hindgut</v>
      </c>
      <c r="AC18" s="4" t="str">
        <f t="shared" si="10"/>
        <v>Heart</v>
      </c>
      <c r="AD18" s="4" t="str">
        <f t="shared" si="11"/>
        <v>Fatbody</v>
      </c>
      <c r="AE18" s="4" t="str">
        <f t="shared" si="12"/>
        <v/>
      </c>
      <c r="AF18" s="4" t="str">
        <f t="shared" si="13"/>
        <v/>
      </c>
      <c r="AG18" s="4" t="str">
        <f t="shared" si="14"/>
        <v/>
      </c>
      <c r="AH18" s="4" t="str">
        <f t="shared" si="15"/>
        <v>Virgin-spermatheca</v>
      </c>
      <c r="AI18" s="4" t="str">
        <f t="shared" si="16"/>
        <v>Mated-spermatheca</v>
      </c>
      <c r="AJ18" s="4" t="str">
        <f t="shared" si="17"/>
        <v>Carcass</v>
      </c>
    </row>
    <row r="19" spans="1:36" x14ac:dyDescent="0.25">
      <c r="A19" s="3" t="s">
        <v>78</v>
      </c>
      <c r="B19">
        <v>12.3</v>
      </c>
      <c r="C19">
        <v>18.3</v>
      </c>
      <c r="D19">
        <v>8.85</v>
      </c>
      <c r="E19">
        <v>28.2</v>
      </c>
      <c r="F19">
        <v>8.3000000000000007</v>
      </c>
      <c r="G19">
        <v>8.6</v>
      </c>
      <c r="H19">
        <v>6020.6</v>
      </c>
      <c r="I19">
        <v>8.8000000000000007</v>
      </c>
      <c r="J19">
        <v>12.5</v>
      </c>
      <c r="K19">
        <v>1.9750000000000001</v>
      </c>
      <c r="L19">
        <v>18.8</v>
      </c>
      <c r="M19">
        <v>2.6</v>
      </c>
      <c r="N19">
        <v>17.600000000000001</v>
      </c>
      <c r="O19">
        <v>246.3</v>
      </c>
      <c r="P19">
        <v>34.4</v>
      </c>
      <c r="Q19">
        <v>42.7</v>
      </c>
      <c r="R19">
        <v>8.1</v>
      </c>
      <c r="S19" s="3">
        <v>1563.9</v>
      </c>
      <c r="T19" s="4" t="str">
        <f t="shared" si="1"/>
        <v/>
      </c>
      <c r="U19" s="4" t="str">
        <f t="shared" si="2"/>
        <v/>
      </c>
      <c r="V19" s="4" t="str">
        <f t="shared" si="3"/>
        <v/>
      </c>
      <c r="W19" s="4" t="str">
        <f t="shared" si="4"/>
        <v/>
      </c>
      <c r="X19" s="4" t="str">
        <f t="shared" si="5"/>
        <v/>
      </c>
      <c r="Y19" s="4" t="str">
        <f t="shared" si="6"/>
        <v/>
      </c>
      <c r="Z19" s="4" t="str">
        <f t="shared" si="7"/>
        <v>Midgut</v>
      </c>
      <c r="AA19" s="4" t="str">
        <f t="shared" si="8"/>
        <v/>
      </c>
      <c r="AB19" s="4" t="str">
        <f t="shared" si="9"/>
        <v/>
      </c>
      <c r="AC19" s="4" t="str">
        <f t="shared" si="10"/>
        <v/>
      </c>
      <c r="AD19" s="4" t="str">
        <f t="shared" si="11"/>
        <v/>
      </c>
      <c r="AE19" s="4" t="str">
        <f t="shared" si="12"/>
        <v/>
      </c>
      <c r="AF19" s="4" t="str">
        <f t="shared" si="13"/>
        <v/>
      </c>
      <c r="AG19" s="4" t="str">
        <f t="shared" si="14"/>
        <v>Accessory-glands</v>
      </c>
      <c r="AH19" s="4" t="str">
        <f t="shared" si="15"/>
        <v/>
      </c>
      <c r="AI19" s="4" t="str">
        <f t="shared" si="16"/>
        <v/>
      </c>
      <c r="AJ19" s="4" t="str">
        <f t="shared" si="17"/>
        <v/>
      </c>
    </row>
    <row r="20" spans="1:36" x14ac:dyDescent="0.25">
      <c r="A20" s="3" t="s">
        <v>79</v>
      </c>
      <c r="B20">
        <v>1</v>
      </c>
      <c r="C20">
        <v>2.4</v>
      </c>
      <c r="D20">
        <v>4.625</v>
      </c>
      <c r="E20">
        <v>1.7</v>
      </c>
      <c r="F20">
        <v>17.100000000000001</v>
      </c>
      <c r="G20">
        <v>3</v>
      </c>
      <c r="H20">
        <v>5783.8</v>
      </c>
      <c r="I20">
        <v>2.1</v>
      </c>
      <c r="J20">
        <v>4.9000000000000004</v>
      </c>
      <c r="K20">
        <v>2.9750000000000001</v>
      </c>
      <c r="L20">
        <v>2.8</v>
      </c>
      <c r="M20">
        <v>0.6</v>
      </c>
      <c r="N20">
        <v>6.3</v>
      </c>
      <c r="O20">
        <v>3.8</v>
      </c>
      <c r="P20">
        <v>1.3</v>
      </c>
      <c r="Q20">
        <v>3.7</v>
      </c>
      <c r="R20">
        <v>14</v>
      </c>
      <c r="S20" s="3">
        <v>1484.5</v>
      </c>
      <c r="T20" s="4" t="str">
        <f t="shared" si="1"/>
        <v/>
      </c>
      <c r="U20" s="4" t="str">
        <f t="shared" si="2"/>
        <v/>
      </c>
      <c r="V20" s="4" t="str">
        <f t="shared" si="3"/>
        <v/>
      </c>
      <c r="W20" s="4" t="str">
        <f t="shared" si="4"/>
        <v/>
      </c>
      <c r="X20" s="4" t="str">
        <f t="shared" si="5"/>
        <v/>
      </c>
      <c r="Y20" s="4" t="str">
        <f t="shared" si="6"/>
        <v/>
      </c>
      <c r="Z20" s="4" t="str">
        <f t="shared" si="7"/>
        <v>Midgut</v>
      </c>
      <c r="AA20" s="4" t="str">
        <f t="shared" si="8"/>
        <v/>
      </c>
      <c r="AB20" s="4" t="str">
        <f t="shared" si="9"/>
        <v/>
      </c>
      <c r="AC20" s="4" t="str">
        <f t="shared" si="10"/>
        <v/>
      </c>
      <c r="AD20" s="4" t="str">
        <f t="shared" si="11"/>
        <v/>
      </c>
      <c r="AE20" s="4" t="str">
        <f t="shared" si="12"/>
        <v/>
      </c>
      <c r="AF20" s="4" t="str">
        <f t="shared" si="13"/>
        <v/>
      </c>
      <c r="AG20" s="4" t="str">
        <f t="shared" si="14"/>
        <v/>
      </c>
      <c r="AH20" s="4" t="str">
        <f t="shared" si="15"/>
        <v/>
      </c>
      <c r="AI20" s="4" t="str">
        <f t="shared" si="16"/>
        <v/>
      </c>
      <c r="AJ20" s="4" t="str">
        <f t="shared" si="17"/>
        <v/>
      </c>
    </row>
    <row r="21" spans="1:36" x14ac:dyDescent="0.25">
      <c r="A21" s="3" t="s">
        <v>80</v>
      </c>
      <c r="B21">
        <v>130.19999999999999</v>
      </c>
      <c r="C21">
        <v>2367.6999999999998</v>
      </c>
      <c r="D21">
        <v>823.875</v>
      </c>
      <c r="E21">
        <v>177.4</v>
      </c>
      <c r="F21">
        <v>15630.8</v>
      </c>
      <c r="G21">
        <v>508.6</v>
      </c>
      <c r="H21">
        <v>3.8</v>
      </c>
      <c r="I21">
        <v>49</v>
      </c>
      <c r="J21">
        <v>141.80000000000001</v>
      </c>
      <c r="K21">
        <v>2006.8</v>
      </c>
      <c r="L21">
        <v>2194</v>
      </c>
      <c r="M21">
        <v>3.5</v>
      </c>
      <c r="N21">
        <v>121.7</v>
      </c>
      <c r="O21">
        <v>2568.1999999999998</v>
      </c>
      <c r="P21">
        <v>1823.1</v>
      </c>
      <c r="Q21">
        <v>2140.6999999999998</v>
      </c>
      <c r="R21">
        <v>1976.2</v>
      </c>
      <c r="S21" s="3">
        <v>1468.9</v>
      </c>
      <c r="T21" s="4" t="str">
        <f t="shared" si="1"/>
        <v>Brain</v>
      </c>
      <c r="U21" s="4" t="str">
        <f t="shared" si="2"/>
        <v>Head</v>
      </c>
      <c r="V21" s="4" t="str">
        <f t="shared" si="3"/>
        <v>Eye</v>
      </c>
      <c r="W21" s="4" t="str">
        <f t="shared" si="4"/>
        <v>Thoracicoabdominal-ganglion</v>
      </c>
      <c r="X21" s="4" t="str">
        <f t="shared" si="5"/>
        <v>Salivary-glands</v>
      </c>
      <c r="Y21" s="4" t="str">
        <f t="shared" si="6"/>
        <v>Crop</v>
      </c>
      <c r="Z21" s="4" t="str">
        <f t="shared" si="7"/>
        <v/>
      </c>
      <c r="AA21" s="4" t="str">
        <f t="shared" si="8"/>
        <v/>
      </c>
      <c r="AB21" s="4" t="str">
        <f t="shared" si="9"/>
        <v>Hindgut</v>
      </c>
      <c r="AC21" s="4" t="str">
        <f t="shared" si="10"/>
        <v>Heart</v>
      </c>
      <c r="AD21" s="4" t="str">
        <f t="shared" si="11"/>
        <v>Fatbody</v>
      </c>
      <c r="AE21" s="4" t="str">
        <f t="shared" si="12"/>
        <v/>
      </c>
      <c r="AF21" s="4" t="str">
        <f t="shared" si="13"/>
        <v>Testis</v>
      </c>
      <c r="AG21" s="4" t="str">
        <f t="shared" si="14"/>
        <v>Accessory-glands</v>
      </c>
      <c r="AH21" s="4" t="str">
        <f t="shared" si="15"/>
        <v>Virgin-spermatheca</v>
      </c>
      <c r="AI21" s="4" t="str">
        <f t="shared" si="16"/>
        <v>Mated-spermatheca</v>
      </c>
      <c r="AJ21" s="4" t="str">
        <f t="shared" si="17"/>
        <v>Carcass</v>
      </c>
    </row>
    <row r="22" spans="1:36" x14ac:dyDescent="0.25">
      <c r="A22" s="3" t="s">
        <v>81</v>
      </c>
      <c r="B22">
        <v>4.7</v>
      </c>
      <c r="C22">
        <v>8.1999999999999993</v>
      </c>
      <c r="D22">
        <v>3.1</v>
      </c>
      <c r="E22">
        <v>94.8</v>
      </c>
      <c r="F22">
        <v>19.2</v>
      </c>
      <c r="G22">
        <v>19.899999999999999</v>
      </c>
      <c r="H22">
        <v>12.2</v>
      </c>
      <c r="I22">
        <v>153.69999999999999</v>
      </c>
      <c r="J22">
        <v>26.5</v>
      </c>
      <c r="K22">
        <v>6934.95</v>
      </c>
      <c r="L22">
        <v>4979.8</v>
      </c>
      <c r="M22">
        <v>6.9</v>
      </c>
      <c r="N22">
        <v>33.4</v>
      </c>
      <c r="O22">
        <v>32.299999999999997</v>
      </c>
      <c r="P22">
        <v>7.1</v>
      </c>
      <c r="Q22">
        <v>24</v>
      </c>
      <c r="R22">
        <v>5676.8</v>
      </c>
      <c r="S22" s="3">
        <v>1427.2</v>
      </c>
      <c r="T22" s="4" t="str">
        <f t="shared" si="1"/>
        <v/>
      </c>
      <c r="U22" s="4" t="str">
        <f t="shared" si="2"/>
        <v/>
      </c>
      <c r="V22" s="4" t="str">
        <f t="shared" si="3"/>
        <v/>
      </c>
      <c r="W22" s="4" t="str">
        <f t="shared" si="4"/>
        <v/>
      </c>
      <c r="X22" s="4" t="str">
        <f t="shared" si="5"/>
        <v/>
      </c>
      <c r="Y22" s="4" t="str">
        <f t="shared" si="6"/>
        <v/>
      </c>
      <c r="Z22" s="4" t="str">
        <f t="shared" si="7"/>
        <v/>
      </c>
      <c r="AA22" s="4" t="str">
        <f t="shared" si="8"/>
        <v>Tubule</v>
      </c>
      <c r="AB22" s="4" t="str">
        <f t="shared" si="9"/>
        <v/>
      </c>
      <c r="AC22" s="4" t="str">
        <f t="shared" si="10"/>
        <v>Heart</v>
      </c>
      <c r="AD22" s="4" t="str">
        <f t="shared" si="11"/>
        <v>Fatbody</v>
      </c>
      <c r="AE22" s="4" t="str">
        <f t="shared" si="12"/>
        <v/>
      </c>
      <c r="AF22" s="4" t="str">
        <f t="shared" si="13"/>
        <v/>
      </c>
      <c r="AG22" s="4" t="str">
        <f t="shared" si="14"/>
        <v/>
      </c>
      <c r="AH22" s="4" t="str">
        <f t="shared" si="15"/>
        <v/>
      </c>
      <c r="AI22" s="4" t="str">
        <f t="shared" si="16"/>
        <v/>
      </c>
      <c r="AJ22" s="4" t="str">
        <f t="shared" si="17"/>
        <v>Carcass</v>
      </c>
    </row>
    <row r="23" spans="1:36" x14ac:dyDescent="0.25">
      <c r="A23" s="3" t="s">
        <v>82</v>
      </c>
      <c r="B23">
        <v>5.9</v>
      </c>
      <c r="C23">
        <v>8.6</v>
      </c>
      <c r="D23">
        <v>8.875</v>
      </c>
      <c r="E23">
        <v>4.0999999999999996</v>
      </c>
      <c r="F23">
        <v>27.8</v>
      </c>
      <c r="G23">
        <v>8.1999999999999993</v>
      </c>
      <c r="H23">
        <v>4896.2</v>
      </c>
      <c r="I23">
        <v>16.600000000000001</v>
      </c>
      <c r="J23">
        <v>16.399999999999999</v>
      </c>
      <c r="K23">
        <v>4.9000000000000004</v>
      </c>
      <c r="L23">
        <v>18.8</v>
      </c>
      <c r="M23">
        <v>5.4</v>
      </c>
      <c r="N23">
        <v>5.0999999999999996</v>
      </c>
      <c r="O23">
        <v>11.4</v>
      </c>
      <c r="P23">
        <v>6.4</v>
      </c>
      <c r="Q23">
        <v>9.1</v>
      </c>
      <c r="R23">
        <v>23.4</v>
      </c>
      <c r="S23" s="3">
        <v>1419</v>
      </c>
      <c r="T23" s="4" t="str">
        <f t="shared" si="1"/>
        <v/>
      </c>
      <c r="U23" s="4" t="str">
        <f t="shared" si="2"/>
        <v/>
      </c>
      <c r="V23" s="4" t="str">
        <f t="shared" si="3"/>
        <v/>
      </c>
      <c r="W23" s="4" t="str">
        <f t="shared" si="4"/>
        <v/>
      </c>
      <c r="X23" s="4" t="str">
        <f t="shared" si="5"/>
        <v/>
      </c>
      <c r="Y23" s="4" t="str">
        <f t="shared" si="6"/>
        <v/>
      </c>
      <c r="Z23" s="4" t="str">
        <f t="shared" si="7"/>
        <v>Midgut</v>
      </c>
      <c r="AA23" s="4" t="str">
        <f t="shared" si="8"/>
        <v/>
      </c>
      <c r="AB23" s="4" t="str">
        <f t="shared" si="9"/>
        <v/>
      </c>
      <c r="AC23" s="4" t="str">
        <f t="shared" si="10"/>
        <v/>
      </c>
      <c r="AD23" s="4" t="str">
        <f t="shared" si="11"/>
        <v/>
      </c>
      <c r="AE23" s="4" t="str">
        <f t="shared" si="12"/>
        <v/>
      </c>
      <c r="AF23" s="4" t="str">
        <f t="shared" si="13"/>
        <v/>
      </c>
      <c r="AG23" s="4" t="str">
        <f t="shared" si="14"/>
        <v/>
      </c>
      <c r="AH23" s="4" t="str">
        <f t="shared" si="15"/>
        <v/>
      </c>
      <c r="AI23" s="4" t="str">
        <f t="shared" si="16"/>
        <v/>
      </c>
      <c r="AJ23" s="4" t="str">
        <f t="shared" si="17"/>
        <v/>
      </c>
    </row>
    <row r="24" spans="1:36" x14ac:dyDescent="0.25">
      <c r="A24" s="3" t="s">
        <v>83</v>
      </c>
      <c r="B24">
        <v>5.7</v>
      </c>
      <c r="C24">
        <v>4</v>
      </c>
      <c r="D24">
        <v>8.9749999999999996</v>
      </c>
      <c r="E24">
        <v>5.3</v>
      </c>
      <c r="F24">
        <v>10.7</v>
      </c>
      <c r="G24">
        <v>6.8</v>
      </c>
      <c r="H24">
        <v>5996.1</v>
      </c>
      <c r="I24">
        <v>2.8</v>
      </c>
      <c r="J24">
        <v>9.5</v>
      </c>
      <c r="K24">
        <v>4.45</v>
      </c>
      <c r="L24">
        <v>4.5999999999999996</v>
      </c>
      <c r="M24">
        <v>3.1</v>
      </c>
      <c r="N24">
        <v>1.7</v>
      </c>
      <c r="O24">
        <v>11.1</v>
      </c>
      <c r="P24">
        <v>8.6</v>
      </c>
      <c r="Q24">
        <v>6.3</v>
      </c>
      <c r="R24">
        <v>6.7</v>
      </c>
      <c r="S24" s="3">
        <v>1290.5999999999999</v>
      </c>
      <c r="T24" s="4" t="str">
        <f t="shared" si="1"/>
        <v/>
      </c>
      <c r="U24" s="4" t="str">
        <f t="shared" si="2"/>
        <v/>
      </c>
      <c r="V24" s="4" t="str">
        <f t="shared" si="3"/>
        <v/>
      </c>
      <c r="W24" s="4" t="str">
        <f t="shared" si="4"/>
        <v/>
      </c>
      <c r="X24" s="4" t="str">
        <f t="shared" si="5"/>
        <v/>
      </c>
      <c r="Y24" s="4" t="str">
        <f t="shared" si="6"/>
        <v/>
      </c>
      <c r="Z24" s="4" t="str">
        <f t="shared" si="7"/>
        <v>Midgut</v>
      </c>
      <c r="AA24" s="4" t="str">
        <f t="shared" si="8"/>
        <v/>
      </c>
      <c r="AB24" s="4" t="str">
        <f t="shared" si="9"/>
        <v/>
      </c>
      <c r="AC24" s="4" t="str">
        <f t="shared" si="10"/>
        <v/>
      </c>
      <c r="AD24" s="4" t="str">
        <f t="shared" si="11"/>
        <v/>
      </c>
      <c r="AE24" s="4" t="str">
        <f t="shared" si="12"/>
        <v/>
      </c>
      <c r="AF24" s="4" t="str">
        <f t="shared" si="13"/>
        <v/>
      </c>
      <c r="AG24" s="4" t="str">
        <f t="shared" si="14"/>
        <v/>
      </c>
      <c r="AH24" s="4" t="str">
        <f t="shared" si="15"/>
        <v/>
      </c>
      <c r="AI24" s="4" t="str">
        <f t="shared" si="16"/>
        <v/>
      </c>
      <c r="AJ24" s="4" t="str">
        <f t="shared" si="17"/>
        <v/>
      </c>
    </row>
    <row r="25" spans="1:36" x14ac:dyDescent="0.25">
      <c r="A25" s="3" t="s">
        <v>84</v>
      </c>
      <c r="B25">
        <v>4.4000000000000004</v>
      </c>
      <c r="C25">
        <v>65.3</v>
      </c>
      <c r="D25">
        <v>4.05</v>
      </c>
      <c r="E25">
        <v>11.9</v>
      </c>
      <c r="F25">
        <v>10.9</v>
      </c>
      <c r="G25">
        <v>10.7</v>
      </c>
      <c r="H25">
        <v>5128.1000000000004</v>
      </c>
      <c r="I25">
        <v>8.1999999999999993</v>
      </c>
      <c r="J25">
        <v>5.5</v>
      </c>
      <c r="K25">
        <v>2.5249999999999999</v>
      </c>
      <c r="L25">
        <v>7.8</v>
      </c>
      <c r="M25">
        <v>3.1</v>
      </c>
      <c r="N25">
        <v>7.6</v>
      </c>
      <c r="O25">
        <v>3.5</v>
      </c>
      <c r="P25">
        <v>18.3</v>
      </c>
      <c r="Q25">
        <v>17.2</v>
      </c>
      <c r="R25">
        <v>13.5</v>
      </c>
      <c r="S25" s="3">
        <v>1209.5999999999999</v>
      </c>
      <c r="T25" s="4" t="str">
        <f t="shared" si="1"/>
        <v/>
      </c>
      <c r="U25" s="4" t="str">
        <f t="shared" si="2"/>
        <v/>
      </c>
      <c r="V25" s="4" t="str">
        <f t="shared" si="3"/>
        <v/>
      </c>
      <c r="W25" s="4" t="str">
        <f t="shared" si="4"/>
        <v/>
      </c>
      <c r="X25" s="4" t="str">
        <f t="shared" si="5"/>
        <v/>
      </c>
      <c r="Y25" s="4" t="str">
        <f t="shared" si="6"/>
        <v/>
      </c>
      <c r="Z25" s="4" t="str">
        <f t="shared" si="7"/>
        <v>Midgut</v>
      </c>
      <c r="AA25" s="4" t="str">
        <f t="shared" si="8"/>
        <v/>
      </c>
      <c r="AB25" s="4" t="str">
        <f t="shared" si="9"/>
        <v/>
      </c>
      <c r="AC25" s="4" t="str">
        <f t="shared" si="10"/>
        <v/>
      </c>
      <c r="AD25" s="4" t="str">
        <f t="shared" si="11"/>
        <v/>
      </c>
      <c r="AE25" s="4" t="str">
        <f t="shared" si="12"/>
        <v/>
      </c>
      <c r="AF25" s="4" t="str">
        <f t="shared" si="13"/>
        <v/>
      </c>
      <c r="AG25" s="4" t="str">
        <f t="shared" si="14"/>
        <v/>
      </c>
      <c r="AH25" s="4" t="str">
        <f t="shared" si="15"/>
        <v/>
      </c>
      <c r="AI25" s="4" t="str">
        <f t="shared" si="16"/>
        <v/>
      </c>
      <c r="AJ25" s="4" t="str">
        <f t="shared" si="17"/>
        <v/>
      </c>
    </row>
    <row r="26" spans="1:36" x14ac:dyDescent="0.25">
      <c r="A26" s="3" t="s">
        <v>85</v>
      </c>
      <c r="B26">
        <v>6.8</v>
      </c>
      <c r="C26">
        <v>9.8000000000000007</v>
      </c>
      <c r="D26">
        <v>11.95</v>
      </c>
      <c r="E26">
        <v>10.3</v>
      </c>
      <c r="F26">
        <v>22.4</v>
      </c>
      <c r="G26">
        <v>15.6</v>
      </c>
      <c r="H26">
        <v>4938.8</v>
      </c>
      <c r="I26">
        <v>13.2</v>
      </c>
      <c r="J26">
        <v>208.2</v>
      </c>
      <c r="K26">
        <v>6.1</v>
      </c>
      <c r="L26">
        <v>13.3</v>
      </c>
      <c r="M26">
        <v>2.5</v>
      </c>
      <c r="N26">
        <v>5.4</v>
      </c>
      <c r="O26">
        <v>22.6</v>
      </c>
      <c r="P26">
        <v>11</v>
      </c>
      <c r="Q26">
        <v>9.6</v>
      </c>
      <c r="R26">
        <v>16.8</v>
      </c>
      <c r="S26" s="3">
        <v>1096.5</v>
      </c>
      <c r="T26" s="4" t="str">
        <f t="shared" si="1"/>
        <v/>
      </c>
      <c r="U26" s="4" t="str">
        <f t="shared" si="2"/>
        <v/>
      </c>
      <c r="V26" s="4" t="str">
        <f t="shared" si="3"/>
        <v/>
      </c>
      <c r="W26" s="4" t="str">
        <f t="shared" si="4"/>
        <v/>
      </c>
      <c r="X26" s="4" t="str">
        <f t="shared" si="5"/>
        <v/>
      </c>
      <c r="Y26" s="4" t="str">
        <f t="shared" si="6"/>
        <v/>
      </c>
      <c r="Z26" s="4" t="str">
        <f t="shared" si="7"/>
        <v>Midgut</v>
      </c>
      <c r="AA26" s="4" t="str">
        <f t="shared" si="8"/>
        <v/>
      </c>
      <c r="AB26" s="4" t="str">
        <f t="shared" si="9"/>
        <v>Hindgut</v>
      </c>
      <c r="AC26" s="4" t="str">
        <f t="shared" si="10"/>
        <v/>
      </c>
      <c r="AD26" s="4" t="str">
        <f t="shared" si="11"/>
        <v/>
      </c>
      <c r="AE26" s="4" t="str">
        <f t="shared" si="12"/>
        <v/>
      </c>
      <c r="AF26" s="4" t="str">
        <f t="shared" si="13"/>
        <v/>
      </c>
      <c r="AG26" s="4" t="str">
        <f t="shared" si="14"/>
        <v/>
      </c>
      <c r="AH26" s="4" t="str">
        <f t="shared" si="15"/>
        <v/>
      </c>
      <c r="AI26" s="4" t="str">
        <f t="shared" si="16"/>
        <v/>
      </c>
      <c r="AJ26" s="4" t="str">
        <f t="shared" si="17"/>
        <v/>
      </c>
    </row>
    <row r="27" spans="1:36" x14ac:dyDescent="0.25">
      <c r="A27" s="3" t="s">
        <v>86</v>
      </c>
      <c r="B27">
        <v>0.6</v>
      </c>
      <c r="C27">
        <v>11.9</v>
      </c>
      <c r="D27">
        <v>5.35</v>
      </c>
      <c r="E27">
        <v>2.7</v>
      </c>
      <c r="F27">
        <v>255.2</v>
      </c>
      <c r="G27">
        <v>4</v>
      </c>
      <c r="H27">
        <v>6335.3</v>
      </c>
      <c r="I27">
        <v>5.0999999999999996</v>
      </c>
      <c r="J27">
        <v>4.7</v>
      </c>
      <c r="K27">
        <v>1.175</v>
      </c>
      <c r="L27">
        <v>4.0999999999999996</v>
      </c>
      <c r="M27">
        <v>0.5</v>
      </c>
      <c r="N27">
        <v>10.7</v>
      </c>
      <c r="O27">
        <v>1.3</v>
      </c>
      <c r="P27">
        <v>13.2</v>
      </c>
      <c r="Q27">
        <v>12</v>
      </c>
      <c r="R27">
        <v>6.3</v>
      </c>
      <c r="S27" s="3">
        <v>1030.2</v>
      </c>
      <c r="T27" s="4" t="str">
        <f t="shared" si="1"/>
        <v/>
      </c>
      <c r="U27" s="4" t="str">
        <f t="shared" si="2"/>
        <v/>
      </c>
      <c r="V27" s="4" t="str">
        <f t="shared" si="3"/>
        <v/>
      </c>
      <c r="W27" s="4" t="str">
        <f t="shared" si="4"/>
        <v/>
      </c>
      <c r="X27" s="4" t="str">
        <f t="shared" si="5"/>
        <v>Salivary-glands</v>
      </c>
      <c r="Y27" s="4" t="str">
        <f t="shared" si="6"/>
        <v/>
      </c>
      <c r="Z27" s="4" t="str">
        <f t="shared" si="7"/>
        <v>Midgut</v>
      </c>
      <c r="AA27" s="4" t="str">
        <f t="shared" si="8"/>
        <v/>
      </c>
      <c r="AB27" s="4" t="str">
        <f t="shared" si="9"/>
        <v/>
      </c>
      <c r="AC27" s="4" t="str">
        <f t="shared" si="10"/>
        <v/>
      </c>
      <c r="AD27" s="4" t="str">
        <f t="shared" si="11"/>
        <v/>
      </c>
      <c r="AE27" s="4" t="str">
        <f t="shared" si="12"/>
        <v/>
      </c>
      <c r="AF27" s="4" t="str">
        <f t="shared" si="13"/>
        <v/>
      </c>
      <c r="AG27" s="4" t="str">
        <f t="shared" si="14"/>
        <v/>
      </c>
      <c r="AH27" s="4" t="str">
        <f t="shared" si="15"/>
        <v/>
      </c>
      <c r="AI27" s="4" t="str">
        <f t="shared" si="16"/>
        <v/>
      </c>
      <c r="AJ27" s="4" t="str">
        <f t="shared" si="17"/>
        <v/>
      </c>
    </row>
    <row r="28" spans="1:36" x14ac:dyDescent="0.25">
      <c r="A28" s="3" t="s">
        <v>87</v>
      </c>
      <c r="B28">
        <v>299.60000000000002</v>
      </c>
      <c r="C28">
        <v>3153.8</v>
      </c>
      <c r="D28">
        <v>3269.5749999999998</v>
      </c>
      <c r="E28">
        <v>98.2</v>
      </c>
      <c r="F28">
        <v>5.0999999999999996</v>
      </c>
      <c r="G28">
        <v>81.5</v>
      </c>
      <c r="H28">
        <v>0.8</v>
      </c>
      <c r="I28">
        <v>32.700000000000003</v>
      </c>
      <c r="J28">
        <v>558.79999999999995</v>
      </c>
      <c r="K28">
        <v>5163.8999999999996</v>
      </c>
      <c r="L28">
        <v>5299.6</v>
      </c>
      <c r="M28">
        <v>3.5</v>
      </c>
      <c r="N28">
        <v>6.4</v>
      </c>
      <c r="O28">
        <v>2</v>
      </c>
      <c r="P28">
        <v>4376.5</v>
      </c>
      <c r="Q28">
        <v>3455.2</v>
      </c>
      <c r="R28">
        <v>4119.3</v>
      </c>
      <c r="S28" s="3">
        <v>982.6</v>
      </c>
      <c r="T28" s="4" t="str">
        <f t="shared" si="1"/>
        <v>Brain</v>
      </c>
      <c r="U28" s="4" t="str">
        <f t="shared" si="2"/>
        <v>Head</v>
      </c>
      <c r="V28" s="4" t="str">
        <f t="shared" si="3"/>
        <v>Eye</v>
      </c>
      <c r="W28" s="4" t="str">
        <f t="shared" si="4"/>
        <v/>
      </c>
      <c r="X28" s="4" t="str">
        <f t="shared" si="5"/>
        <v/>
      </c>
      <c r="Y28" s="4" t="str">
        <f t="shared" si="6"/>
        <v/>
      </c>
      <c r="Z28" s="4" t="str">
        <f t="shared" si="7"/>
        <v/>
      </c>
      <c r="AA28" s="4" t="str">
        <f t="shared" si="8"/>
        <v/>
      </c>
      <c r="AB28" s="4" t="str">
        <f t="shared" si="9"/>
        <v>Hindgut</v>
      </c>
      <c r="AC28" s="4" t="str">
        <f t="shared" si="10"/>
        <v>Heart</v>
      </c>
      <c r="AD28" s="4" t="str">
        <f t="shared" si="11"/>
        <v>Fatbody</v>
      </c>
      <c r="AE28" s="4" t="str">
        <f t="shared" si="12"/>
        <v/>
      </c>
      <c r="AF28" s="4" t="str">
        <f t="shared" si="13"/>
        <v/>
      </c>
      <c r="AG28" s="4" t="str">
        <f t="shared" si="14"/>
        <v/>
      </c>
      <c r="AH28" s="4" t="str">
        <f t="shared" si="15"/>
        <v>Virgin-spermatheca</v>
      </c>
      <c r="AI28" s="4" t="str">
        <f t="shared" si="16"/>
        <v>Mated-spermatheca</v>
      </c>
      <c r="AJ28" s="4" t="str">
        <f t="shared" si="17"/>
        <v>Carcass</v>
      </c>
    </row>
    <row r="29" spans="1:36" x14ac:dyDescent="0.25">
      <c r="A29" s="3" t="s">
        <v>88</v>
      </c>
      <c r="B29">
        <v>0.5</v>
      </c>
      <c r="C29">
        <v>3.7</v>
      </c>
      <c r="D29">
        <v>5.2249999999999996</v>
      </c>
      <c r="E29">
        <v>0.7</v>
      </c>
      <c r="F29">
        <v>4.4000000000000004</v>
      </c>
      <c r="G29">
        <v>2.8</v>
      </c>
      <c r="H29">
        <v>6019.5</v>
      </c>
      <c r="I29">
        <v>1.5</v>
      </c>
      <c r="J29">
        <v>4.0999999999999996</v>
      </c>
      <c r="K29">
        <v>3.3</v>
      </c>
      <c r="L29">
        <v>2.2999999999999998</v>
      </c>
      <c r="M29">
        <v>1.1000000000000001</v>
      </c>
      <c r="N29">
        <v>0.8</v>
      </c>
      <c r="O29">
        <v>3.4</v>
      </c>
      <c r="P29">
        <v>3.9</v>
      </c>
      <c r="Q29">
        <v>1</v>
      </c>
      <c r="R29">
        <v>3.4</v>
      </c>
      <c r="S29" s="3">
        <v>968.6</v>
      </c>
      <c r="T29" s="4" t="str">
        <f t="shared" si="1"/>
        <v/>
      </c>
      <c r="U29" s="4" t="str">
        <f t="shared" si="2"/>
        <v/>
      </c>
      <c r="V29" s="4" t="str">
        <f t="shared" si="3"/>
        <v/>
      </c>
      <c r="W29" s="4" t="str">
        <f t="shared" si="4"/>
        <v/>
      </c>
      <c r="X29" s="4" t="str">
        <f t="shared" si="5"/>
        <v/>
      </c>
      <c r="Y29" s="4" t="str">
        <f t="shared" si="6"/>
        <v/>
      </c>
      <c r="Z29" s="4" t="str">
        <f t="shared" si="7"/>
        <v>Midgut</v>
      </c>
      <c r="AA29" s="4" t="str">
        <f t="shared" si="8"/>
        <v/>
      </c>
      <c r="AB29" s="4" t="str">
        <f t="shared" si="9"/>
        <v/>
      </c>
      <c r="AC29" s="4" t="str">
        <f t="shared" si="10"/>
        <v/>
      </c>
      <c r="AD29" s="4" t="str">
        <f t="shared" si="11"/>
        <v/>
      </c>
      <c r="AE29" s="4" t="str">
        <f t="shared" si="12"/>
        <v/>
      </c>
      <c r="AF29" s="4" t="str">
        <f t="shared" si="13"/>
        <v/>
      </c>
      <c r="AG29" s="4" t="str">
        <f t="shared" si="14"/>
        <v/>
      </c>
      <c r="AH29" s="4" t="str">
        <f t="shared" si="15"/>
        <v/>
      </c>
      <c r="AI29" s="4" t="str">
        <f t="shared" si="16"/>
        <v/>
      </c>
      <c r="AJ29" s="4" t="str">
        <f t="shared" si="17"/>
        <v/>
      </c>
    </row>
    <row r="30" spans="1:36" x14ac:dyDescent="0.25">
      <c r="A30" s="3" t="s">
        <v>89</v>
      </c>
      <c r="B30">
        <v>1.1000000000000001</v>
      </c>
      <c r="C30">
        <v>2</v>
      </c>
      <c r="D30">
        <v>2.1749999999999998</v>
      </c>
      <c r="E30">
        <v>1.5</v>
      </c>
      <c r="F30">
        <v>6.2</v>
      </c>
      <c r="G30">
        <v>2.2000000000000002</v>
      </c>
      <c r="H30">
        <v>5310.2</v>
      </c>
      <c r="I30">
        <v>2.7</v>
      </c>
      <c r="J30">
        <v>91</v>
      </c>
      <c r="K30">
        <v>1.1000000000000001</v>
      </c>
      <c r="L30">
        <v>1.6</v>
      </c>
      <c r="M30">
        <v>2.6</v>
      </c>
      <c r="N30">
        <v>6</v>
      </c>
      <c r="O30">
        <v>4.9000000000000004</v>
      </c>
      <c r="P30">
        <v>2.7</v>
      </c>
      <c r="Q30">
        <v>4.0999999999999996</v>
      </c>
      <c r="R30">
        <v>4.8</v>
      </c>
      <c r="S30" s="3">
        <v>966.9</v>
      </c>
      <c r="T30" s="4" t="str">
        <f t="shared" si="1"/>
        <v/>
      </c>
      <c r="U30" s="4" t="str">
        <f t="shared" si="2"/>
        <v/>
      </c>
      <c r="V30" s="4" t="str">
        <f t="shared" si="3"/>
        <v/>
      </c>
      <c r="W30" s="4" t="str">
        <f t="shared" si="4"/>
        <v/>
      </c>
      <c r="X30" s="4" t="str">
        <f t="shared" si="5"/>
        <v/>
      </c>
      <c r="Y30" s="4" t="str">
        <f t="shared" si="6"/>
        <v/>
      </c>
      <c r="Z30" s="4" t="str">
        <f t="shared" si="7"/>
        <v>Midgut</v>
      </c>
      <c r="AA30" s="4" t="str">
        <f t="shared" si="8"/>
        <v/>
      </c>
      <c r="AB30" s="4" t="str">
        <f t="shared" si="9"/>
        <v/>
      </c>
      <c r="AC30" s="4" t="str">
        <f t="shared" si="10"/>
        <v/>
      </c>
      <c r="AD30" s="4" t="str">
        <f t="shared" si="11"/>
        <v/>
      </c>
      <c r="AE30" s="4" t="str">
        <f t="shared" si="12"/>
        <v/>
      </c>
      <c r="AF30" s="4" t="str">
        <f t="shared" si="13"/>
        <v/>
      </c>
      <c r="AG30" s="4" t="str">
        <f t="shared" si="14"/>
        <v/>
      </c>
      <c r="AH30" s="4" t="str">
        <f t="shared" si="15"/>
        <v/>
      </c>
      <c r="AI30" s="4" t="str">
        <f t="shared" si="16"/>
        <v/>
      </c>
      <c r="AJ30" s="4" t="str">
        <f t="shared" si="17"/>
        <v/>
      </c>
    </row>
    <row r="31" spans="1:36" x14ac:dyDescent="0.25">
      <c r="A31" s="3" t="s">
        <v>90</v>
      </c>
      <c r="B31">
        <v>15.3</v>
      </c>
      <c r="C31">
        <v>49.2</v>
      </c>
      <c r="D31">
        <v>40.075000000000003</v>
      </c>
      <c r="E31">
        <v>21.3</v>
      </c>
      <c r="F31">
        <v>31.4</v>
      </c>
      <c r="G31">
        <v>21.7</v>
      </c>
      <c r="H31">
        <v>5189.8</v>
      </c>
      <c r="I31">
        <v>27.7</v>
      </c>
      <c r="J31">
        <v>24.9</v>
      </c>
      <c r="K31">
        <v>61.3</v>
      </c>
      <c r="L31">
        <v>93.8</v>
      </c>
      <c r="M31">
        <v>16.3</v>
      </c>
      <c r="N31">
        <v>17.399999999999999</v>
      </c>
      <c r="O31">
        <v>18.399999999999999</v>
      </c>
      <c r="P31">
        <v>165.3</v>
      </c>
      <c r="Q31">
        <v>92.7</v>
      </c>
      <c r="R31">
        <v>53.3</v>
      </c>
      <c r="S31" s="3">
        <v>906.8</v>
      </c>
      <c r="T31" s="4" t="str">
        <f t="shared" si="1"/>
        <v/>
      </c>
      <c r="U31" s="4" t="str">
        <f t="shared" si="2"/>
        <v/>
      </c>
      <c r="V31" s="4" t="str">
        <f t="shared" si="3"/>
        <v/>
      </c>
      <c r="W31" s="4" t="str">
        <f t="shared" si="4"/>
        <v/>
      </c>
      <c r="X31" s="4" t="str">
        <f t="shared" si="5"/>
        <v/>
      </c>
      <c r="Y31" s="4" t="str">
        <f t="shared" si="6"/>
        <v/>
      </c>
      <c r="Z31" s="4" t="str">
        <f t="shared" si="7"/>
        <v>Midgut</v>
      </c>
      <c r="AA31" s="4" t="str">
        <f t="shared" si="8"/>
        <v/>
      </c>
      <c r="AB31" s="4" t="str">
        <f t="shared" si="9"/>
        <v/>
      </c>
      <c r="AC31" s="4" t="str">
        <f t="shared" si="10"/>
        <v/>
      </c>
      <c r="AD31" s="4" t="str">
        <f t="shared" si="11"/>
        <v/>
      </c>
      <c r="AE31" s="4" t="str">
        <f t="shared" si="12"/>
        <v/>
      </c>
      <c r="AF31" s="4" t="str">
        <f t="shared" si="13"/>
        <v/>
      </c>
      <c r="AG31" s="4" t="str">
        <f t="shared" si="14"/>
        <v/>
      </c>
      <c r="AH31" s="4" t="str">
        <f t="shared" si="15"/>
        <v>Virgin-spermatheca</v>
      </c>
      <c r="AI31" s="4" t="str">
        <f t="shared" si="16"/>
        <v/>
      </c>
      <c r="AJ31" s="4" t="str">
        <f t="shared" si="17"/>
        <v/>
      </c>
    </row>
    <row r="32" spans="1:36" x14ac:dyDescent="0.25">
      <c r="A32" s="3" t="s">
        <v>91</v>
      </c>
      <c r="B32">
        <v>3.1</v>
      </c>
      <c r="C32">
        <v>21.4</v>
      </c>
      <c r="D32">
        <v>7.65</v>
      </c>
      <c r="E32">
        <v>2.5</v>
      </c>
      <c r="F32">
        <v>4.4000000000000004</v>
      </c>
      <c r="G32">
        <v>17.100000000000001</v>
      </c>
      <c r="H32">
        <v>5460.6</v>
      </c>
      <c r="I32">
        <v>1.9</v>
      </c>
      <c r="J32">
        <v>4.4000000000000004</v>
      </c>
      <c r="K32">
        <v>4.6500000000000004</v>
      </c>
      <c r="L32">
        <v>2.5</v>
      </c>
      <c r="M32">
        <v>0.9</v>
      </c>
      <c r="N32">
        <v>1</v>
      </c>
      <c r="O32">
        <v>2.8</v>
      </c>
      <c r="P32">
        <v>1.2</v>
      </c>
      <c r="Q32">
        <v>4.8</v>
      </c>
      <c r="R32">
        <v>15.8</v>
      </c>
      <c r="S32" s="3">
        <v>897.1</v>
      </c>
      <c r="T32" s="4" t="str">
        <f t="shared" si="1"/>
        <v/>
      </c>
      <c r="U32" s="4" t="str">
        <f t="shared" si="2"/>
        <v/>
      </c>
      <c r="V32" s="4" t="str">
        <f t="shared" si="3"/>
        <v/>
      </c>
      <c r="W32" s="4" t="str">
        <f t="shared" si="4"/>
        <v/>
      </c>
      <c r="X32" s="4" t="str">
        <f t="shared" si="5"/>
        <v/>
      </c>
      <c r="Y32" s="4" t="str">
        <f t="shared" si="6"/>
        <v/>
      </c>
      <c r="Z32" s="4" t="str">
        <f t="shared" si="7"/>
        <v>Midgut</v>
      </c>
      <c r="AA32" s="4" t="str">
        <f t="shared" si="8"/>
        <v/>
      </c>
      <c r="AB32" s="4" t="str">
        <f t="shared" si="9"/>
        <v/>
      </c>
      <c r="AC32" s="4" t="str">
        <f t="shared" si="10"/>
        <v/>
      </c>
      <c r="AD32" s="4" t="str">
        <f t="shared" si="11"/>
        <v/>
      </c>
      <c r="AE32" s="4" t="str">
        <f t="shared" si="12"/>
        <v/>
      </c>
      <c r="AF32" s="4" t="str">
        <f t="shared" si="13"/>
        <v/>
      </c>
      <c r="AG32" s="4" t="str">
        <f t="shared" si="14"/>
        <v/>
      </c>
      <c r="AH32" s="4" t="str">
        <f t="shared" si="15"/>
        <v/>
      </c>
      <c r="AI32" s="4" t="str">
        <f t="shared" si="16"/>
        <v/>
      </c>
      <c r="AJ32" s="4" t="str">
        <f t="shared" si="17"/>
        <v/>
      </c>
    </row>
    <row r="33" spans="1:36" x14ac:dyDescent="0.25">
      <c r="A33" s="3" t="s">
        <v>92</v>
      </c>
      <c r="B33">
        <v>1.9</v>
      </c>
      <c r="C33">
        <v>3</v>
      </c>
      <c r="D33">
        <v>3.1</v>
      </c>
      <c r="E33">
        <v>3.5</v>
      </c>
      <c r="F33">
        <v>11.1</v>
      </c>
      <c r="G33">
        <v>5.9</v>
      </c>
      <c r="H33">
        <v>3.1</v>
      </c>
      <c r="I33">
        <v>4.7</v>
      </c>
      <c r="J33">
        <v>5.9</v>
      </c>
      <c r="K33">
        <v>3.05</v>
      </c>
      <c r="L33">
        <v>8.6999999999999993</v>
      </c>
      <c r="M33">
        <v>1.7</v>
      </c>
      <c r="N33">
        <v>109.4</v>
      </c>
      <c r="O33">
        <v>3375.8</v>
      </c>
      <c r="P33">
        <v>4.8</v>
      </c>
      <c r="Q33">
        <v>10.8</v>
      </c>
      <c r="R33">
        <v>5.7</v>
      </c>
      <c r="S33" s="3">
        <v>854</v>
      </c>
      <c r="T33" s="4" t="str">
        <f t="shared" si="1"/>
        <v/>
      </c>
      <c r="U33" s="4" t="str">
        <f t="shared" si="2"/>
        <v/>
      </c>
      <c r="V33" s="4" t="str">
        <f t="shared" si="3"/>
        <v/>
      </c>
      <c r="W33" s="4" t="str">
        <f t="shared" si="4"/>
        <v/>
      </c>
      <c r="X33" s="4" t="str">
        <f t="shared" si="5"/>
        <v/>
      </c>
      <c r="Y33" s="4" t="str">
        <f t="shared" si="6"/>
        <v/>
      </c>
      <c r="Z33" s="4" t="str">
        <f t="shared" si="7"/>
        <v/>
      </c>
      <c r="AA33" s="4" t="str">
        <f t="shared" si="8"/>
        <v/>
      </c>
      <c r="AB33" s="4" t="str">
        <f t="shared" si="9"/>
        <v/>
      </c>
      <c r="AC33" s="4" t="str">
        <f t="shared" si="10"/>
        <v/>
      </c>
      <c r="AD33" s="4" t="str">
        <f t="shared" si="11"/>
        <v/>
      </c>
      <c r="AE33" s="4" t="str">
        <f t="shared" si="12"/>
        <v/>
      </c>
      <c r="AF33" s="4" t="str">
        <f t="shared" si="13"/>
        <v>Testis</v>
      </c>
      <c r="AG33" s="4" t="str">
        <f t="shared" si="14"/>
        <v>Accessory-glands</v>
      </c>
      <c r="AH33" s="4" t="str">
        <f t="shared" si="15"/>
        <v/>
      </c>
      <c r="AI33" s="4" t="str">
        <f t="shared" si="16"/>
        <v/>
      </c>
      <c r="AJ33" s="4" t="str">
        <f t="shared" si="17"/>
        <v/>
      </c>
    </row>
    <row r="34" spans="1:36" x14ac:dyDescent="0.25">
      <c r="A34" s="3" t="s">
        <v>93</v>
      </c>
      <c r="B34">
        <v>4.5</v>
      </c>
      <c r="C34">
        <v>655.20000000000005</v>
      </c>
      <c r="D34">
        <v>2.3250000000000002</v>
      </c>
      <c r="E34">
        <v>9</v>
      </c>
      <c r="F34">
        <v>14.8</v>
      </c>
      <c r="G34">
        <v>2832.8</v>
      </c>
      <c r="H34">
        <v>4162.7</v>
      </c>
      <c r="I34">
        <v>1195.5</v>
      </c>
      <c r="J34">
        <v>4280.2</v>
      </c>
      <c r="K34">
        <v>155.22499999999999</v>
      </c>
      <c r="L34">
        <v>14.1</v>
      </c>
      <c r="M34">
        <v>5.8</v>
      </c>
      <c r="N34">
        <v>49.5</v>
      </c>
      <c r="O34">
        <v>217.1</v>
      </c>
      <c r="P34">
        <v>10</v>
      </c>
      <c r="Q34">
        <v>9.5</v>
      </c>
      <c r="R34">
        <v>73.599999999999994</v>
      </c>
      <c r="S34" s="3">
        <v>808.2</v>
      </c>
      <c r="T34" s="4" t="str">
        <f t="shared" si="1"/>
        <v/>
      </c>
      <c r="U34" s="4" t="str">
        <f t="shared" si="2"/>
        <v>Head</v>
      </c>
      <c r="V34" s="4" t="str">
        <f t="shared" si="3"/>
        <v/>
      </c>
      <c r="W34" s="4" t="str">
        <f t="shared" si="4"/>
        <v/>
      </c>
      <c r="X34" s="4" t="str">
        <f t="shared" si="5"/>
        <v/>
      </c>
      <c r="Y34" s="4" t="str">
        <f t="shared" si="6"/>
        <v>Crop</v>
      </c>
      <c r="Z34" s="4" t="str">
        <f t="shared" si="7"/>
        <v>Midgut</v>
      </c>
      <c r="AA34" s="4" t="str">
        <f t="shared" si="8"/>
        <v>Tubule</v>
      </c>
      <c r="AB34" s="4" t="str">
        <f t="shared" si="9"/>
        <v>Hindgut</v>
      </c>
      <c r="AC34" s="4" t="str">
        <f t="shared" si="10"/>
        <v>Heart</v>
      </c>
      <c r="AD34" s="4" t="str">
        <f t="shared" si="11"/>
        <v/>
      </c>
      <c r="AE34" s="4" t="str">
        <f t="shared" si="12"/>
        <v/>
      </c>
      <c r="AF34" s="4" t="str">
        <f t="shared" si="13"/>
        <v/>
      </c>
      <c r="AG34" s="4" t="str">
        <f t="shared" si="14"/>
        <v>Accessory-glands</v>
      </c>
      <c r="AH34" s="4" t="str">
        <f t="shared" si="15"/>
        <v/>
      </c>
      <c r="AI34" s="4" t="str">
        <f t="shared" si="16"/>
        <v/>
      </c>
      <c r="AJ34" s="4" t="str">
        <f t="shared" si="17"/>
        <v/>
      </c>
    </row>
    <row r="35" spans="1:36" x14ac:dyDescent="0.25">
      <c r="A35" s="3" t="s">
        <v>94</v>
      </c>
      <c r="B35">
        <v>3.4</v>
      </c>
      <c r="C35">
        <v>3.7</v>
      </c>
      <c r="D35">
        <v>1.05</v>
      </c>
      <c r="E35">
        <v>1.2</v>
      </c>
      <c r="F35">
        <v>4.4000000000000004</v>
      </c>
      <c r="G35">
        <v>4.7</v>
      </c>
      <c r="H35">
        <v>5.7</v>
      </c>
      <c r="I35">
        <v>4.4000000000000004</v>
      </c>
      <c r="J35">
        <v>3.7</v>
      </c>
      <c r="K35">
        <v>3.7</v>
      </c>
      <c r="L35">
        <v>7</v>
      </c>
      <c r="M35">
        <v>0.8</v>
      </c>
      <c r="N35">
        <v>56.6</v>
      </c>
      <c r="O35">
        <v>2173.1999999999998</v>
      </c>
      <c r="P35">
        <v>3.7</v>
      </c>
      <c r="Q35">
        <v>3.5</v>
      </c>
      <c r="R35">
        <v>4.9000000000000004</v>
      </c>
      <c r="S35" s="3">
        <v>746.8</v>
      </c>
      <c r="T35" s="4" t="str">
        <f t="shared" si="1"/>
        <v/>
      </c>
      <c r="U35" s="4" t="str">
        <f t="shared" si="2"/>
        <v/>
      </c>
      <c r="V35" s="4" t="str">
        <f t="shared" si="3"/>
        <v/>
      </c>
      <c r="W35" s="4" t="str">
        <f t="shared" si="4"/>
        <v/>
      </c>
      <c r="X35" s="4" t="str">
        <f t="shared" si="5"/>
        <v/>
      </c>
      <c r="Y35" s="4" t="str">
        <f t="shared" si="6"/>
        <v/>
      </c>
      <c r="Z35" s="4" t="str">
        <f t="shared" si="7"/>
        <v/>
      </c>
      <c r="AA35" s="4" t="str">
        <f t="shared" si="8"/>
        <v/>
      </c>
      <c r="AB35" s="4" t="str">
        <f t="shared" si="9"/>
        <v/>
      </c>
      <c r="AC35" s="4" t="str">
        <f t="shared" si="10"/>
        <v/>
      </c>
      <c r="AD35" s="4" t="str">
        <f t="shared" si="11"/>
        <v/>
      </c>
      <c r="AE35" s="4" t="str">
        <f t="shared" si="12"/>
        <v/>
      </c>
      <c r="AF35" s="4" t="str">
        <f t="shared" si="13"/>
        <v/>
      </c>
      <c r="AG35" s="4" t="str">
        <f t="shared" si="14"/>
        <v>Accessory-glands</v>
      </c>
      <c r="AH35" s="4" t="str">
        <f t="shared" si="15"/>
        <v/>
      </c>
      <c r="AI35" s="4" t="str">
        <f t="shared" si="16"/>
        <v/>
      </c>
      <c r="AJ35" s="4" t="str">
        <f t="shared" si="17"/>
        <v/>
      </c>
    </row>
    <row r="36" spans="1:36" x14ac:dyDescent="0.25">
      <c r="A36" s="3" t="s">
        <v>95</v>
      </c>
      <c r="B36">
        <v>109.9</v>
      </c>
      <c r="C36">
        <v>3003.6</v>
      </c>
      <c r="D36">
        <v>2188.125</v>
      </c>
      <c r="E36">
        <v>104.1</v>
      </c>
      <c r="F36">
        <v>18.7</v>
      </c>
      <c r="G36">
        <v>55.8</v>
      </c>
      <c r="H36">
        <v>4.0999999999999996</v>
      </c>
      <c r="I36">
        <v>68.400000000000006</v>
      </c>
      <c r="J36">
        <v>210.4</v>
      </c>
      <c r="K36">
        <v>2472.1</v>
      </c>
      <c r="L36">
        <v>3996.4</v>
      </c>
      <c r="M36">
        <v>5</v>
      </c>
      <c r="N36">
        <v>9.1999999999999993</v>
      </c>
      <c r="O36">
        <v>5.6</v>
      </c>
      <c r="P36">
        <v>3593.8</v>
      </c>
      <c r="Q36">
        <v>3208.8</v>
      </c>
      <c r="R36">
        <v>2815.9</v>
      </c>
      <c r="S36" s="3">
        <v>743.4</v>
      </c>
      <c r="T36" s="4" t="str">
        <f t="shared" si="1"/>
        <v>Brain</v>
      </c>
      <c r="U36" s="4" t="str">
        <f t="shared" si="2"/>
        <v>Head</v>
      </c>
      <c r="V36" s="4" t="str">
        <f t="shared" si="3"/>
        <v>Eye</v>
      </c>
      <c r="W36" s="4" t="str">
        <f t="shared" si="4"/>
        <v>Thoracicoabdominal-ganglion</v>
      </c>
      <c r="X36" s="4" t="str">
        <f t="shared" si="5"/>
        <v/>
      </c>
      <c r="Y36" s="4" t="str">
        <f t="shared" si="6"/>
        <v/>
      </c>
      <c r="Z36" s="4" t="str">
        <f t="shared" si="7"/>
        <v/>
      </c>
      <c r="AA36" s="4" t="str">
        <f t="shared" si="8"/>
        <v/>
      </c>
      <c r="AB36" s="4" t="str">
        <f t="shared" si="9"/>
        <v>Hindgut</v>
      </c>
      <c r="AC36" s="4" t="str">
        <f t="shared" si="10"/>
        <v>Heart</v>
      </c>
      <c r="AD36" s="4" t="str">
        <f t="shared" si="11"/>
        <v>Fatbody</v>
      </c>
      <c r="AE36" s="4" t="str">
        <f t="shared" si="12"/>
        <v/>
      </c>
      <c r="AF36" s="4" t="str">
        <f t="shared" si="13"/>
        <v/>
      </c>
      <c r="AG36" s="4" t="str">
        <f t="shared" si="14"/>
        <v/>
      </c>
      <c r="AH36" s="4" t="str">
        <f t="shared" si="15"/>
        <v>Virgin-spermatheca</v>
      </c>
      <c r="AI36" s="4" t="str">
        <f t="shared" si="16"/>
        <v>Mated-spermatheca</v>
      </c>
      <c r="AJ36" s="4" t="str">
        <f t="shared" si="17"/>
        <v>Carcass</v>
      </c>
    </row>
    <row r="37" spans="1:36" x14ac:dyDescent="0.25">
      <c r="A37" s="3" t="s">
        <v>96</v>
      </c>
      <c r="B37">
        <v>0.6</v>
      </c>
      <c r="C37">
        <v>3.2</v>
      </c>
      <c r="D37">
        <v>7.5250000000000004</v>
      </c>
      <c r="E37">
        <v>1.3</v>
      </c>
      <c r="F37">
        <v>1.6</v>
      </c>
      <c r="G37">
        <v>2.4</v>
      </c>
      <c r="H37">
        <v>4675.5</v>
      </c>
      <c r="I37">
        <v>1.6</v>
      </c>
      <c r="J37">
        <v>0.8</v>
      </c>
      <c r="K37">
        <v>0.65</v>
      </c>
      <c r="L37">
        <v>1.5</v>
      </c>
      <c r="M37">
        <v>1.4</v>
      </c>
      <c r="N37">
        <v>1.2</v>
      </c>
      <c r="O37">
        <v>6.5</v>
      </c>
      <c r="P37">
        <v>0.8</v>
      </c>
      <c r="Q37">
        <v>0.6</v>
      </c>
      <c r="R37">
        <v>3.6</v>
      </c>
      <c r="S37" s="3">
        <v>706.3</v>
      </c>
      <c r="T37" s="4" t="str">
        <f t="shared" si="1"/>
        <v/>
      </c>
      <c r="U37" s="4" t="str">
        <f t="shared" si="2"/>
        <v/>
      </c>
      <c r="V37" s="4" t="str">
        <f t="shared" si="3"/>
        <v/>
      </c>
      <c r="W37" s="4" t="str">
        <f t="shared" si="4"/>
        <v/>
      </c>
      <c r="X37" s="4" t="str">
        <f t="shared" si="5"/>
        <v/>
      </c>
      <c r="Y37" s="4" t="str">
        <f t="shared" si="6"/>
        <v/>
      </c>
      <c r="Z37" s="4" t="str">
        <f t="shared" si="7"/>
        <v>Midgut</v>
      </c>
      <c r="AA37" s="4" t="str">
        <f t="shared" si="8"/>
        <v/>
      </c>
      <c r="AB37" s="4" t="str">
        <f t="shared" si="9"/>
        <v/>
      </c>
      <c r="AC37" s="4" t="str">
        <f t="shared" si="10"/>
        <v/>
      </c>
      <c r="AD37" s="4" t="str">
        <f t="shared" si="11"/>
        <v/>
      </c>
      <c r="AE37" s="4" t="str">
        <f t="shared" si="12"/>
        <v/>
      </c>
      <c r="AF37" s="4" t="str">
        <f t="shared" si="13"/>
        <v/>
      </c>
      <c r="AG37" s="4" t="str">
        <f t="shared" si="14"/>
        <v/>
      </c>
      <c r="AH37" s="4" t="str">
        <f t="shared" si="15"/>
        <v/>
      </c>
      <c r="AI37" s="4" t="str">
        <f t="shared" si="16"/>
        <v/>
      </c>
      <c r="AJ37" s="4" t="str">
        <f t="shared" si="17"/>
        <v/>
      </c>
    </row>
    <row r="38" spans="1:36" x14ac:dyDescent="0.25">
      <c r="A38" s="3" t="s">
        <v>97</v>
      </c>
      <c r="B38">
        <v>13.3</v>
      </c>
      <c r="C38">
        <v>4.5999999999999996</v>
      </c>
      <c r="D38">
        <v>4.75</v>
      </c>
      <c r="E38">
        <v>6</v>
      </c>
      <c r="F38">
        <v>1.4</v>
      </c>
      <c r="G38">
        <v>3.4</v>
      </c>
      <c r="H38">
        <v>1.5</v>
      </c>
      <c r="I38">
        <v>4</v>
      </c>
      <c r="J38">
        <v>2</v>
      </c>
      <c r="K38">
        <v>1.8</v>
      </c>
      <c r="L38">
        <v>6.3</v>
      </c>
      <c r="M38">
        <v>2</v>
      </c>
      <c r="N38">
        <v>61</v>
      </c>
      <c r="O38">
        <v>1699.2</v>
      </c>
      <c r="P38">
        <v>2.6</v>
      </c>
      <c r="Q38">
        <v>4.7</v>
      </c>
      <c r="R38">
        <v>8.8000000000000007</v>
      </c>
      <c r="S38" s="3">
        <v>662</v>
      </c>
      <c r="T38" s="4" t="str">
        <f t="shared" si="1"/>
        <v/>
      </c>
      <c r="U38" s="4" t="str">
        <f t="shared" si="2"/>
        <v/>
      </c>
      <c r="V38" s="4" t="str">
        <f t="shared" si="3"/>
        <v/>
      </c>
      <c r="W38" s="4" t="str">
        <f t="shared" si="4"/>
        <v/>
      </c>
      <c r="X38" s="4" t="str">
        <f t="shared" si="5"/>
        <v/>
      </c>
      <c r="Y38" s="4" t="str">
        <f t="shared" si="6"/>
        <v/>
      </c>
      <c r="Z38" s="4" t="str">
        <f t="shared" si="7"/>
        <v/>
      </c>
      <c r="AA38" s="4" t="str">
        <f t="shared" si="8"/>
        <v/>
      </c>
      <c r="AB38" s="4" t="str">
        <f t="shared" si="9"/>
        <v/>
      </c>
      <c r="AC38" s="4" t="str">
        <f t="shared" si="10"/>
        <v/>
      </c>
      <c r="AD38" s="4" t="str">
        <f t="shared" si="11"/>
        <v/>
      </c>
      <c r="AE38" s="4" t="str">
        <f t="shared" si="12"/>
        <v/>
      </c>
      <c r="AF38" s="4" t="str">
        <f t="shared" si="13"/>
        <v/>
      </c>
      <c r="AG38" s="4" t="str">
        <f t="shared" si="14"/>
        <v>Accessory-glands</v>
      </c>
      <c r="AH38" s="4" t="str">
        <f t="shared" si="15"/>
        <v/>
      </c>
      <c r="AI38" s="4" t="str">
        <f t="shared" si="16"/>
        <v/>
      </c>
      <c r="AJ38" s="4" t="str">
        <f t="shared" si="17"/>
        <v/>
      </c>
    </row>
    <row r="39" spans="1:36" x14ac:dyDescent="0.25">
      <c r="A39" s="3" t="s">
        <v>98</v>
      </c>
      <c r="B39">
        <v>3.1</v>
      </c>
      <c r="C39">
        <v>6.5</v>
      </c>
      <c r="D39">
        <v>0.9</v>
      </c>
      <c r="E39">
        <v>4</v>
      </c>
      <c r="F39">
        <v>12.3</v>
      </c>
      <c r="G39">
        <v>6.7</v>
      </c>
      <c r="H39">
        <v>11.1</v>
      </c>
      <c r="I39">
        <v>6.5</v>
      </c>
      <c r="J39">
        <v>4.8</v>
      </c>
      <c r="K39">
        <v>2.2250000000000001</v>
      </c>
      <c r="L39">
        <v>2.5</v>
      </c>
      <c r="M39">
        <v>2.6</v>
      </c>
      <c r="N39">
        <v>51.6</v>
      </c>
      <c r="O39">
        <v>2308.4</v>
      </c>
      <c r="P39">
        <v>4</v>
      </c>
      <c r="Q39">
        <v>3.4</v>
      </c>
      <c r="R39">
        <v>2.5</v>
      </c>
      <c r="S39" s="3">
        <v>645.4</v>
      </c>
      <c r="T39" s="4" t="str">
        <f t="shared" si="1"/>
        <v/>
      </c>
      <c r="U39" s="4" t="str">
        <f t="shared" si="2"/>
        <v/>
      </c>
      <c r="V39" s="4" t="str">
        <f t="shared" si="3"/>
        <v/>
      </c>
      <c r="W39" s="4" t="str">
        <f t="shared" si="4"/>
        <v/>
      </c>
      <c r="X39" s="4" t="str">
        <f t="shared" si="5"/>
        <v/>
      </c>
      <c r="Y39" s="4" t="str">
        <f t="shared" si="6"/>
        <v/>
      </c>
      <c r="Z39" s="4" t="str">
        <f t="shared" si="7"/>
        <v/>
      </c>
      <c r="AA39" s="4" t="str">
        <f t="shared" si="8"/>
        <v/>
      </c>
      <c r="AB39" s="4" t="str">
        <f t="shared" si="9"/>
        <v/>
      </c>
      <c r="AC39" s="4" t="str">
        <f t="shared" si="10"/>
        <v/>
      </c>
      <c r="AD39" s="4" t="str">
        <f t="shared" si="11"/>
        <v/>
      </c>
      <c r="AE39" s="4" t="str">
        <f t="shared" si="12"/>
        <v/>
      </c>
      <c r="AF39" s="4" t="str">
        <f t="shared" si="13"/>
        <v/>
      </c>
      <c r="AG39" s="4" t="str">
        <f t="shared" si="14"/>
        <v>Accessory-glands</v>
      </c>
      <c r="AH39" s="4" t="str">
        <f t="shared" si="15"/>
        <v/>
      </c>
      <c r="AI39" s="4" t="str">
        <f t="shared" si="16"/>
        <v/>
      </c>
      <c r="AJ39" s="4" t="str">
        <f t="shared" si="17"/>
        <v/>
      </c>
    </row>
    <row r="40" spans="1:36" x14ac:dyDescent="0.25">
      <c r="A40" s="3" t="s">
        <v>99</v>
      </c>
      <c r="B40">
        <v>6.3</v>
      </c>
      <c r="C40">
        <v>8.1</v>
      </c>
      <c r="D40">
        <v>5.4249999999999998</v>
      </c>
      <c r="E40">
        <v>11</v>
      </c>
      <c r="F40">
        <v>24.9</v>
      </c>
      <c r="G40">
        <v>12.8</v>
      </c>
      <c r="H40">
        <v>4773.2</v>
      </c>
      <c r="I40">
        <v>13.7</v>
      </c>
      <c r="J40">
        <v>9.8000000000000007</v>
      </c>
      <c r="K40">
        <v>4.9249999999999998</v>
      </c>
      <c r="L40">
        <v>12.4</v>
      </c>
      <c r="M40">
        <v>3.3</v>
      </c>
      <c r="N40">
        <v>8.4</v>
      </c>
      <c r="O40">
        <v>14.2</v>
      </c>
      <c r="P40">
        <v>16.8</v>
      </c>
      <c r="Q40">
        <v>16.2</v>
      </c>
      <c r="R40">
        <v>21.4</v>
      </c>
      <c r="S40" s="3">
        <v>634</v>
      </c>
      <c r="T40" s="4" t="str">
        <f t="shared" si="1"/>
        <v/>
      </c>
      <c r="U40" s="4" t="str">
        <f t="shared" si="2"/>
        <v/>
      </c>
      <c r="V40" s="4" t="str">
        <f t="shared" si="3"/>
        <v/>
      </c>
      <c r="W40" s="4" t="str">
        <f t="shared" si="4"/>
        <v/>
      </c>
      <c r="X40" s="4" t="str">
        <f t="shared" si="5"/>
        <v/>
      </c>
      <c r="Y40" s="4" t="str">
        <f t="shared" si="6"/>
        <v/>
      </c>
      <c r="Z40" s="4" t="str">
        <f t="shared" si="7"/>
        <v>Midgut</v>
      </c>
      <c r="AA40" s="4" t="str">
        <f t="shared" si="8"/>
        <v/>
      </c>
      <c r="AB40" s="4" t="str">
        <f t="shared" si="9"/>
        <v/>
      </c>
      <c r="AC40" s="4" t="str">
        <f t="shared" si="10"/>
        <v/>
      </c>
      <c r="AD40" s="4" t="str">
        <f t="shared" si="11"/>
        <v/>
      </c>
      <c r="AE40" s="4" t="str">
        <f t="shared" si="12"/>
        <v/>
      </c>
      <c r="AF40" s="4" t="str">
        <f t="shared" si="13"/>
        <v/>
      </c>
      <c r="AG40" s="4" t="str">
        <f t="shared" si="14"/>
        <v/>
      </c>
      <c r="AH40" s="4" t="str">
        <f t="shared" si="15"/>
        <v/>
      </c>
      <c r="AI40" s="4" t="str">
        <f t="shared" si="16"/>
        <v/>
      </c>
      <c r="AJ40" s="4" t="str">
        <f t="shared" si="17"/>
        <v/>
      </c>
    </row>
    <row r="41" spans="1:36" x14ac:dyDescent="0.25">
      <c r="A41" s="3" t="s">
        <v>100</v>
      </c>
      <c r="B41">
        <v>7.6</v>
      </c>
      <c r="C41">
        <v>11.1</v>
      </c>
      <c r="D41">
        <v>10.8</v>
      </c>
      <c r="E41">
        <v>12.3</v>
      </c>
      <c r="F41">
        <v>19.3</v>
      </c>
      <c r="G41">
        <v>10.4</v>
      </c>
      <c r="H41">
        <v>5159.6000000000004</v>
      </c>
      <c r="I41">
        <v>20</v>
      </c>
      <c r="J41">
        <v>12.4</v>
      </c>
      <c r="K41">
        <v>4.6500000000000004</v>
      </c>
      <c r="L41">
        <v>12.3</v>
      </c>
      <c r="M41">
        <v>6.7</v>
      </c>
      <c r="N41">
        <v>5.9</v>
      </c>
      <c r="O41">
        <v>15.9</v>
      </c>
      <c r="P41">
        <v>21</v>
      </c>
      <c r="Q41">
        <v>13.2</v>
      </c>
      <c r="R41">
        <v>18.3</v>
      </c>
      <c r="S41" s="3">
        <v>619.9</v>
      </c>
      <c r="T41" s="4" t="str">
        <f t="shared" si="1"/>
        <v/>
      </c>
      <c r="U41" s="4" t="str">
        <f t="shared" si="2"/>
        <v/>
      </c>
      <c r="V41" s="4" t="str">
        <f t="shared" si="3"/>
        <v/>
      </c>
      <c r="W41" s="4" t="str">
        <f t="shared" si="4"/>
        <v/>
      </c>
      <c r="X41" s="4" t="str">
        <f t="shared" si="5"/>
        <v/>
      </c>
      <c r="Y41" s="4" t="str">
        <f t="shared" si="6"/>
        <v/>
      </c>
      <c r="Z41" s="4" t="str">
        <f t="shared" si="7"/>
        <v>Midgut</v>
      </c>
      <c r="AA41" s="4" t="str">
        <f t="shared" si="8"/>
        <v/>
      </c>
      <c r="AB41" s="4" t="str">
        <f t="shared" si="9"/>
        <v/>
      </c>
      <c r="AC41" s="4" t="str">
        <f t="shared" si="10"/>
        <v/>
      </c>
      <c r="AD41" s="4" t="str">
        <f t="shared" si="11"/>
        <v/>
      </c>
      <c r="AE41" s="4" t="str">
        <f t="shared" si="12"/>
        <v/>
      </c>
      <c r="AF41" s="4" t="str">
        <f t="shared" si="13"/>
        <v/>
      </c>
      <c r="AG41" s="4" t="str">
        <f t="shared" si="14"/>
        <v/>
      </c>
      <c r="AH41" s="4" t="str">
        <f t="shared" si="15"/>
        <v/>
      </c>
      <c r="AI41" s="4" t="str">
        <f t="shared" si="16"/>
        <v/>
      </c>
      <c r="AJ41" s="4" t="str">
        <f t="shared" si="17"/>
        <v/>
      </c>
    </row>
    <row r="42" spans="1:36" x14ac:dyDescent="0.25">
      <c r="A42" s="3" t="s">
        <v>101</v>
      </c>
      <c r="B42">
        <v>2</v>
      </c>
      <c r="C42">
        <v>1.7</v>
      </c>
      <c r="D42">
        <v>3.9</v>
      </c>
      <c r="E42">
        <v>2.1</v>
      </c>
      <c r="F42">
        <v>3.2</v>
      </c>
      <c r="G42">
        <v>2.2000000000000002</v>
      </c>
      <c r="H42">
        <v>4010</v>
      </c>
      <c r="I42">
        <v>3.5</v>
      </c>
      <c r="J42">
        <v>2</v>
      </c>
      <c r="K42">
        <v>0.35</v>
      </c>
      <c r="L42">
        <v>2.8</v>
      </c>
      <c r="M42">
        <v>0.7</v>
      </c>
      <c r="N42">
        <v>15.4</v>
      </c>
      <c r="O42">
        <v>4</v>
      </c>
      <c r="P42">
        <v>4.8</v>
      </c>
      <c r="Q42">
        <v>5.4</v>
      </c>
      <c r="R42">
        <v>9.4</v>
      </c>
      <c r="S42" s="3">
        <v>568.70000000000005</v>
      </c>
      <c r="T42" s="4" t="str">
        <f t="shared" si="1"/>
        <v/>
      </c>
      <c r="U42" s="4" t="str">
        <f t="shared" si="2"/>
        <v/>
      </c>
      <c r="V42" s="4" t="str">
        <f t="shared" si="3"/>
        <v/>
      </c>
      <c r="W42" s="4" t="str">
        <f t="shared" si="4"/>
        <v/>
      </c>
      <c r="X42" s="4" t="str">
        <f t="shared" si="5"/>
        <v/>
      </c>
      <c r="Y42" s="4" t="str">
        <f t="shared" si="6"/>
        <v/>
      </c>
      <c r="Z42" s="4" t="str">
        <f t="shared" si="7"/>
        <v>Midgut</v>
      </c>
      <c r="AA42" s="4" t="str">
        <f t="shared" si="8"/>
        <v/>
      </c>
      <c r="AB42" s="4" t="str">
        <f t="shared" si="9"/>
        <v/>
      </c>
      <c r="AC42" s="4" t="str">
        <f t="shared" si="10"/>
        <v/>
      </c>
      <c r="AD42" s="4" t="str">
        <f t="shared" si="11"/>
        <v/>
      </c>
      <c r="AE42" s="4" t="str">
        <f t="shared" si="12"/>
        <v/>
      </c>
      <c r="AF42" s="4" t="str">
        <f t="shared" si="13"/>
        <v/>
      </c>
      <c r="AG42" s="4" t="str">
        <f t="shared" si="14"/>
        <v/>
      </c>
      <c r="AH42" s="4" t="str">
        <f t="shared" si="15"/>
        <v/>
      </c>
      <c r="AI42" s="4" t="str">
        <f t="shared" si="16"/>
        <v/>
      </c>
      <c r="AJ42" s="4" t="str">
        <f t="shared" si="17"/>
        <v/>
      </c>
    </row>
    <row r="43" spans="1:36" x14ac:dyDescent="0.25">
      <c r="A43" s="3" t="s">
        <v>102</v>
      </c>
      <c r="B43">
        <v>3.5</v>
      </c>
      <c r="C43">
        <v>6.3</v>
      </c>
      <c r="D43">
        <v>5.4249999999999998</v>
      </c>
      <c r="E43">
        <v>4.5999999999999996</v>
      </c>
      <c r="F43">
        <v>2.9</v>
      </c>
      <c r="G43">
        <v>5.6</v>
      </c>
      <c r="H43">
        <v>4400.2</v>
      </c>
      <c r="I43">
        <v>5.6</v>
      </c>
      <c r="J43">
        <v>26.7</v>
      </c>
      <c r="K43">
        <v>4.2</v>
      </c>
      <c r="L43">
        <v>6.6</v>
      </c>
      <c r="M43">
        <v>1.8</v>
      </c>
      <c r="N43">
        <v>6.6</v>
      </c>
      <c r="O43">
        <v>4.8</v>
      </c>
      <c r="P43">
        <v>4.8</v>
      </c>
      <c r="Q43">
        <v>5.7</v>
      </c>
      <c r="R43">
        <v>13.3</v>
      </c>
      <c r="S43" s="3">
        <v>565.70000000000005</v>
      </c>
      <c r="T43" s="4" t="str">
        <f t="shared" si="1"/>
        <v/>
      </c>
      <c r="U43" s="4" t="str">
        <f t="shared" si="2"/>
        <v/>
      </c>
      <c r="V43" s="4" t="str">
        <f t="shared" si="3"/>
        <v/>
      </c>
      <c r="W43" s="4" t="str">
        <f t="shared" si="4"/>
        <v/>
      </c>
      <c r="X43" s="4" t="str">
        <f t="shared" si="5"/>
        <v/>
      </c>
      <c r="Y43" s="4" t="str">
        <f t="shared" si="6"/>
        <v/>
      </c>
      <c r="Z43" s="4" t="str">
        <f t="shared" si="7"/>
        <v>Midgut</v>
      </c>
      <c r="AA43" s="4" t="str">
        <f t="shared" si="8"/>
        <v/>
      </c>
      <c r="AB43" s="4" t="str">
        <f t="shared" si="9"/>
        <v/>
      </c>
      <c r="AC43" s="4" t="str">
        <f t="shared" si="10"/>
        <v/>
      </c>
      <c r="AD43" s="4" t="str">
        <f t="shared" si="11"/>
        <v/>
      </c>
      <c r="AE43" s="4" t="str">
        <f t="shared" si="12"/>
        <v/>
      </c>
      <c r="AF43" s="4" t="str">
        <f t="shared" si="13"/>
        <v/>
      </c>
      <c r="AG43" s="4" t="str">
        <f t="shared" si="14"/>
        <v/>
      </c>
      <c r="AH43" s="4" t="str">
        <f t="shared" si="15"/>
        <v/>
      </c>
      <c r="AI43" s="4" t="str">
        <f t="shared" si="16"/>
        <v/>
      </c>
      <c r="AJ43" s="4" t="str">
        <f t="shared" si="17"/>
        <v/>
      </c>
    </row>
    <row r="44" spans="1:36" x14ac:dyDescent="0.25">
      <c r="A44" s="3" t="s">
        <v>103</v>
      </c>
      <c r="B44">
        <v>8.8000000000000007</v>
      </c>
      <c r="C44">
        <v>4390.6000000000004</v>
      </c>
      <c r="D44">
        <v>4.7750000000000004</v>
      </c>
      <c r="E44">
        <v>14.3</v>
      </c>
      <c r="F44">
        <v>25</v>
      </c>
      <c r="G44">
        <v>13.7</v>
      </c>
      <c r="H44">
        <v>22.4</v>
      </c>
      <c r="I44">
        <v>10.9</v>
      </c>
      <c r="J44">
        <v>25.4</v>
      </c>
      <c r="K44">
        <v>5.0999999999999996</v>
      </c>
      <c r="L44">
        <v>15.4</v>
      </c>
      <c r="M44">
        <v>9.4</v>
      </c>
      <c r="N44">
        <v>11</v>
      </c>
      <c r="O44">
        <v>12.7</v>
      </c>
      <c r="P44">
        <v>12.8</v>
      </c>
      <c r="Q44">
        <v>16.399999999999999</v>
      </c>
      <c r="R44">
        <v>46.2</v>
      </c>
      <c r="S44" s="3">
        <v>554.5</v>
      </c>
      <c r="T44" s="4" t="str">
        <f t="shared" si="1"/>
        <v/>
      </c>
      <c r="U44" s="4" t="str">
        <f t="shared" si="2"/>
        <v>Head</v>
      </c>
      <c r="V44" s="4" t="str">
        <f t="shared" si="3"/>
        <v/>
      </c>
      <c r="W44" s="4" t="str">
        <f t="shared" si="4"/>
        <v/>
      </c>
      <c r="X44" s="4" t="str">
        <f t="shared" si="5"/>
        <v/>
      </c>
      <c r="Y44" s="4" t="str">
        <f t="shared" si="6"/>
        <v/>
      </c>
      <c r="Z44" s="4" t="str">
        <f t="shared" si="7"/>
        <v/>
      </c>
      <c r="AA44" s="4" t="str">
        <f t="shared" si="8"/>
        <v/>
      </c>
      <c r="AB44" s="4" t="str">
        <f t="shared" si="9"/>
        <v/>
      </c>
      <c r="AC44" s="4" t="str">
        <f t="shared" si="10"/>
        <v/>
      </c>
      <c r="AD44" s="4" t="str">
        <f t="shared" si="11"/>
        <v/>
      </c>
      <c r="AE44" s="4" t="str">
        <f t="shared" si="12"/>
        <v/>
      </c>
      <c r="AF44" s="4" t="str">
        <f t="shared" si="13"/>
        <v/>
      </c>
      <c r="AG44" s="4" t="str">
        <f t="shared" si="14"/>
        <v/>
      </c>
      <c r="AH44" s="4" t="str">
        <f t="shared" si="15"/>
        <v/>
      </c>
      <c r="AI44" s="4" t="str">
        <f t="shared" si="16"/>
        <v/>
      </c>
      <c r="AJ44" s="4" t="str">
        <f t="shared" si="17"/>
        <v/>
      </c>
    </row>
    <row r="45" spans="1:36" x14ac:dyDescent="0.25">
      <c r="A45" s="3" t="s">
        <v>104</v>
      </c>
      <c r="B45">
        <v>3.7</v>
      </c>
      <c r="C45">
        <v>1.3</v>
      </c>
      <c r="D45">
        <v>6</v>
      </c>
      <c r="E45">
        <v>5.0999999999999996</v>
      </c>
      <c r="F45">
        <v>9.8000000000000007</v>
      </c>
      <c r="G45">
        <v>3.9</v>
      </c>
      <c r="H45">
        <v>4671.3999999999996</v>
      </c>
      <c r="I45">
        <v>4.9000000000000004</v>
      </c>
      <c r="J45">
        <v>4.2</v>
      </c>
      <c r="K45">
        <v>3.25</v>
      </c>
      <c r="L45">
        <v>2.8</v>
      </c>
      <c r="M45">
        <v>2.6</v>
      </c>
      <c r="N45">
        <v>4.3</v>
      </c>
      <c r="O45">
        <v>2.5</v>
      </c>
      <c r="P45">
        <v>2.1</v>
      </c>
      <c r="Q45">
        <v>0.8</v>
      </c>
      <c r="R45">
        <v>3.7</v>
      </c>
      <c r="S45" s="3">
        <v>486.3</v>
      </c>
      <c r="T45" s="4" t="str">
        <f t="shared" si="1"/>
        <v/>
      </c>
      <c r="U45" s="4" t="str">
        <f t="shared" si="2"/>
        <v/>
      </c>
      <c r="V45" s="4" t="str">
        <f t="shared" si="3"/>
        <v/>
      </c>
      <c r="W45" s="4" t="str">
        <f t="shared" si="4"/>
        <v/>
      </c>
      <c r="X45" s="4" t="str">
        <f t="shared" si="5"/>
        <v/>
      </c>
      <c r="Y45" s="4" t="str">
        <f t="shared" si="6"/>
        <v/>
      </c>
      <c r="Z45" s="4" t="str">
        <f t="shared" si="7"/>
        <v>Midgut</v>
      </c>
      <c r="AA45" s="4" t="str">
        <f t="shared" si="8"/>
        <v/>
      </c>
      <c r="AB45" s="4" t="str">
        <f t="shared" si="9"/>
        <v/>
      </c>
      <c r="AC45" s="4" t="str">
        <f t="shared" si="10"/>
        <v/>
      </c>
      <c r="AD45" s="4" t="str">
        <f t="shared" si="11"/>
        <v/>
      </c>
      <c r="AE45" s="4" t="str">
        <f t="shared" si="12"/>
        <v/>
      </c>
      <c r="AF45" s="4" t="str">
        <f t="shared" si="13"/>
        <v/>
      </c>
      <c r="AG45" s="4" t="str">
        <f t="shared" si="14"/>
        <v/>
      </c>
      <c r="AH45" s="4" t="str">
        <f t="shared" si="15"/>
        <v/>
      </c>
      <c r="AI45" s="4" t="str">
        <f t="shared" si="16"/>
        <v/>
      </c>
      <c r="AJ45" s="4" t="str">
        <f t="shared" si="17"/>
        <v/>
      </c>
    </row>
    <row r="46" spans="1:36" x14ac:dyDescent="0.25">
      <c r="A46" s="3" t="s">
        <v>105</v>
      </c>
      <c r="B46">
        <v>1.7</v>
      </c>
      <c r="C46">
        <v>10.7</v>
      </c>
      <c r="D46">
        <v>3.8</v>
      </c>
      <c r="E46">
        <v>2.4</v>
      </c>
      <c r="F46">
        <v>5.2</v>
      </c>
      <c r="G46">
        <v>7</v>
      </c>
      <c r="H46">
        <v>4751.3</v>
      </c>
      <c r="I46">
        <v>5</v>
      </c>
      <c r="J46">
        <v>4.2</v>
      </c>
      <c r="K46">
        <v>1.9</v>
      </c>
      <c r="L46">
        <v>1.8</v>
      </c>
      <c r="M46">
        <v>1.1000000000000001</v>
      </c>
      <c r="N46">
        <v>2.8</v>
      </c>
      <c r="O46">
        <v>3.3</v>
      </c>
      <c r="P46">
        <v>5</v>
      </c>
      <c r="Q46">
        <v>3.9</v>
      </c>
      <c r="R46">
        <v>7</v>
      </c>
      <c r="S46" s="3">
        <v>466.3</v>
      </c>
      <c r="T46" s="4" t="str">
        <f t="shared" si="1"/>
        <v/>
      </c>
      <c r="U46" s="4" t="str">
        <f t="shared" si="2"/>
        <v/>
      </c>
      <c r="V46" s="4" t="str">
        <f t="shared" si="3"/>
        <v/>
      </c>
      <c r="W46" s="4" t="str">
        <f t="shared" si="4"/>
        <v/>
      </c>
      <c r="X46" s="4" t="str">
        <f t="shared" si="5"/>
        <v/>
      </c>
      <c r="Y46" s="4" t="str">
        <f t="shared" si="6"/>
        <v/>
      </c>
      <c r="Z46" s="4" t="str">
        <f t="shared" si="7"/>
        <v>Midgut</v>
      </c>
      <c r="AA46" s="4" t="str">
        <f t="shared" si="8"/>
        <v/>
      </c>
      <c r="AB46" s="4" t="str">
        <f t="shared" si="9"/>
        <v/>
      </c>
      <c r="AC46" s="4" t="str">
        <f t="shared" si="10"/>
        <v/>
      </c>
      <c r="AD46" s="4" t="str">
        <f t="shared" si="11"/>
        <v/>
      </c>
      <c r="AE46" s="4" t="str">
        <f t="shared" si="12"/>
        <v/>
      </c>
      <c r="AF46" s="4" t="str">
        <f t="shared" si="13"/>
        <v/>
      </c>
      <c r="AG46" s="4" t="str">
        <f t="shared" si="14"/>
        <v/>
      </c>
      <c r="AH46" s="4" t="str">
        <f t="shared" si="15"/>
        <v/>
      </c>
      <c r="AI46" s="4" t="str">
        <f t="shared" si="16"/>
        <v/>
      </c>
      <c r="AJ46" s="4" t="str">
        <f t="shared" si="17"/>
        <v/>
      </c>
    </row>
    <row r="47" spans="1:36" x14ac:dyDescent="0.25">
      <c r="A47" s="3" t="s">
        <v>106</v>
      </c>
      <c r="B47">
        <v>5.2</v>
      </c>
      <c r="C47">
        <v>7.6</v>
      </c>
      <c r="D47">
        <v>1.45</v>
      </c>
      <c r="E47">
        <v>3.1</v>
      </c>
      <c r="F47">
        <v>12.3</v>
      </c>
      <c r="G47">
        <v>5.6</v>
      </c>
      <c r="H47">
        <v>3464.3</v>
      </c>
      <c r="I47">
        <v>6</v>
      </c>
      <c r="J47">
        <v>6.2</v>
      </c>
      <c r="K47">
        <v>2.0249999999999999</v>
      </c>
      <c r="L47">
        <v>6.2</v>
      </c>
      <c r="M47">
        <v>5.2</v>
      </c>
      <c r="N47">
        <v>6.9</v>
      </c>
      <c r="O47">
        <v>8.3000000000000007</v>
      </c>
      <c r="P47">
        <v>4.4000000000000004</v>
      </c>
      <c r="Q47">
        <v>5.8</v>
      </c>
      <c r="R47">
        <v>10.7</v>
      </c>
      <c r="S47" s="3">
        <v>388</v>
      </c>
      <c r="T47" s="4" t="str">
        <f t="shared" si="1"/>
        <v/>
      </c>
      <c r="U47" s="4" t="str">
        <f t="shared" si="2"/>
        <v/>
      </c>
      <c r="V47" s="4" t="str">
        <f t="shared" si="3"/>
        <v/>
      </c>
      <c r="W47" s="4" t="str">
        <f t="shared" si="4"/>
        <v/>
      </c>
      <c r="X47" s="4" t="str">
        <f t="shared" si="5"/>
        <v/>
      </c>
      <c r="Y47" s="4" t="str">
        <f t="shared" si="6"/>
        <v/>
      </c>
      <c r="Z47" s="4" t="str">
        <f t="shared" si="7"/>
        <v>Midgut</v>
      </c>
      <c r="AA47" s="4" t="str">
        <f t="shared" si="8"/>
        <v/>
      </c>
      <c r="AB47" s="4" t="str">
        <f t="shared" si="9"/>
        <v/>
      </c>
      <c r="AC47" s="4" t="str">
        <f t="shared" si="10"/>
        <v/>
      </c>
      <c r="AD47" s="4" t="str">
        <f t="shared" si="11"/>
        <v/>
      </c>
      <c r="AE47" s="4" t="str">
        <f t="shared" si="12"/>
        <v/>
      </c>
      <c r="AF47" s="4" t="str">
        <f t="shared" si="13"/>
        <v/>
      </c>
      <c r="AG47" s="4" t="str">
        <f t="shared" si="14"/>
        <v/>
      </c>
      <c r="AH47" s="4" t="str">
        <f t="shared" si="15"/>
        <v/>
      </c>
      <c r="AI47" s="4" t="str">
        <f t="shared" si="16"/>
        <v/>
      </c>
      <c r="AJ47" s="4" t="str">
        <f t="shared" si="17"/>
        <v/>
      </c>
    </row>
    <row r="48" spans="1:36" x14ac:dyDescent="0.25">
      <c r="A48" s="3" t="s">
        <v>107</v>
      </c>
      <c r="B48">
        <v>2.4</v>
      </c>
      <c r="C48">
        <v>1.8</v>
      </c>
      <c r="D48">
        <v>3.1749999999999998</v>
      </c>
      <c r="E48">
        <v>2.7</v>
      </c>
      <c r="F48">
        <v>7</v>
      </c>
      <c r="G48">
        <v>2</v>
      </c>
      <c r="H48">
        <v>2779.6</v>
      </c>
      <c r="I48">
        <v>5.2</v>
      </c>
      <c r="J48">
        <v>1.8</v>
      </c>
      <c r="K48">
        <v>2.5249999999999999</v>
      </c>
      <c r="L48">
        <v>3.6</v>
      </c>
      <c r="M48">
        <v>1.7</v>
      </c>
      <c r="N48">
        <v>2.6</v>
      </c>
      <c r="O48">
        <v>3.1</v>
      </c>
      <c r="P48">
        <v>1.4</v>
      </c>
      <c r="Q48">
        <v>1.3</v>
      </c>
      <c r="R48">
        <v>1.5</v>
      </c>
      <c r="S48" s="3">
        <v>335.4</v>
      </c>
      <c r="T48" s="4" t="str">
        <f t="shared" si="1"/>
        <v/>
      </c>
      <c r="U48" s="4" t="str">
        <f t="shared" si="2"/>
        <v/>
      </c>
      <c r="V48" s="4" t="str">
        <f t="shared" si="3"/>
        <v/>
      </c>
      <c r="W48" s="4" t="str">
        <f t="shared" si="4"/>
        <v/>
      </c>
      <c r="X48" s="4" t="str">
        <f t="shared" si="5"/>
        <v/>
      </c>
      <c r="Y48" s="4" t="str">
        <f t="shared" si="6"/>
        <v/>
      </c>
      <c r="Z48" s="4" t="str">
        <f t="shared" si="7"/>
        <v>Midgut</v>
      </c>
      <c r="AA48" s="4" t="str">
        <f t="shared" si="8"/>
        <v/>
      </c>
      <c r="AB48" s="4" t="str">
        <f t="shared" si="9"/>
        <v/>
      </c>
      <c r="AC48" s="4" t="str">
        <f t="shared" si="10"/>
        <v/>
      </c>
      <c r="AD48" s="4" t="str">
        <f t="shared" si="11"/>
        <v/>
      </c>
      <c r="AE48" s="4" t="str">
        <f t="shared" si="12"/>
        <v/>
      </c>
      <c r="AF48" s="4" t="str">
        <f t="shared" si="13"/>
        <v/>
      </c>
      <c r="AG48" s="4" t="str">
        <f t="shared" si="14"/>
        <v/>
      </c>
      <c r="AH48" s="4" t="str">
        <f t="shared" si="15"/>
        <v/>
      </c>
      <c r="AI48" s="4" t="str">
        <f t="shared" si="16"/>
        <v/>
      </c>
      <c r="AJ48" s="4" t="str">
        <f t="shared" si="17"/>
        <v/>
      </c>
    </row>
    <row r="49" spans="1:36" x14ac:dyDescent="0.25">
      <c r="A49" s="3" t="s">
        <v>108</v>
      </c>
      <c r="B49">
        <v>103</v>
      </c>
      <c r="C49">
        <v>120.3</v>
      </c>
      <c r="D49">
        <v>16.55</v>
      </c>
      <c r="E49">
        <v>9</v>
      </c>
      <c r="F49">
        <v>58.2</v>
      </c>
      <c r="G49">
        <v>123.8</v>
      </c>
      <c r="H49">
        <v>10.7</v>
      </c>
      <c r="I49">
        <v>5.9</v>
      </c>
      <c r="J49">
        <v>218.5</v>
      </c>
      <c r="K49">
        <v>15.574999999999999</v>
      </c>
      <c r="L49">
        <v>10.6</v>
      </c>
      <c r="M49">
        <v>33.6</v>
      </c>
      <c r="N49">
        <v>216.3</v>
      </c>
      <c r="O49">
        <v>893.3</v>
      </c>
      <c r="P49">
        <v>10.1</v>
      </c>
      <c r="Q49">
        <v>12</v>
      </c>
      <c r="R49">
        <v>94.7</v>
      </c>
      <c r="S49" s="3">
        <v>329.6</v>
      </c>
      <c r="T49" s="4" t="str">
        <f t="shared" si="1"/>
        <v>Brain</v>
      </c>
      <c r="U49" s="4" t="str">
        <f t="shared" si="2"/>
        <v>Head</v>
      </c>
      <c r="V49" s="4" t="str">
        <f t="shared" si="3"/>
        <v/>
      </c>
      <c r="W49" s="4" t="str">
        <f t="shared" si="4"/>
        <v/>
      </c>
      <c r="X49" s="4" t="str">
        <f t="shared" si="5"/>
        <v/>
      </c>
      <c r="Y49" s="4" t="str">
        <f t="shared" si="6"/>
        <v>Crop</v>
      </c>
      <c r="Z49" s="4" t="str">
        <f t="shared" si="7"/>
        <v/>
      </c>
      <c r="AA49" s="4" t="str">
        <f t="shared" si="8"/>
        <v/>
      </c>
      <c r="AB49" s="4" t="str">
        <f t="shared" si="9"/>
        <v>Hindgut</v>
      </c>
      <c r="AC49" s="4" t="str">
        <f t="shared" si="10"/>
        <v/>
      </c>
      <c r="AD49" s="4" t="str">
        <f t="shared" si="11"/>
        <v/>
      </c>
      <c r="AE49" s="4" t="str">
        <f t="shared" si="12"/>
        <v/>
      </c>
      <c r="AF49" s="4" t="str">
        <f t="shared" si="13"/>
        <v>Testis</v>
      </c>
      <c r="AG49" s="4" t="str">
        <f t="shared" si="14"/>
        <v>Accessory-glands</v>
      </c>
      <c r="AH49" s="4" t="str">
        <f t="shared" si="15"/>
        <v/>
      </c>
      <c r="AI49" s="4" t="str">
        <f t="shared" si="16"/>
        <v/>
      </c>
      <c r="AJ49" s="4" t="str">
        <f t="shared" si="17"/>
        <v/>
      </c>
    </row>
    <row r="50" spans="1:36" x14ac:dyDescent="0.25">
      <c r="A50" s="3" t="s">
        <v>109</v>
      </c>
      <c r="B50">
        <v>34.4</v>
      </c>
      <c r="C50">
        <v>925.3</v>
      </c>
      <c r="D50">
        <v>435.75</v>
      </c>
      <c r="E50">
        <v>39.6</v>
      </c>
      <c r="F50">
        <v>19</v>
      </c>
      <c r="G50">
        <v>35.4</v>
      </c>
      <c r="H50">
        <v>10.9</v>
      </c>
      <c r="I50">
        <v>30.1</v>
      </c>
      <c r="J50">
        <v>120.2</v>
      </c>
      <c r="K50">
        <v>1786.425</v>
      </c>
      <c r="L50">
        <v>2732</v>
      </c>
      <c r="M50">
        <v>90.1</v>
      </c>
      <c r="N50">
        <v>5</v>
      </c>
      <c r="O50">
        <v>8.6</v>
      </c>
      <c r="P50">
        <v>3790.9</v>
      </c>
      <c r="Q50">
        <v>3370.2</v>
      </c>
      <c r="R50">
        <v>1571.1</v>
      </c>
      <c r="S50" s="3">
        <v>316.60000000000002</v>
      </c>
      <c r="T50" s="4" t="str">
        <f t="shared" si="1"/>
        <v/>
      </c>
      <c r="U50" s="4" t="str">
        <f t="shared" si="2"/>
        <v>Head</v>
      </c>
      <c r="V50" s="4" t="str">
        <f t="shared" si="3"/>
        <v>Eye</v>
      </c>
      <c r="W50" s="4" t="str">
        <f t="shared" si="4"/>
        <v/>
      </c>
      <c r="X50" s="4" t="str">
        <f t="shared" si="5"/>
        <v/>
      </c>
      <c r="Y50" s="4" t="str">
        <f t="shared" si="6"/>
        <v/>
      </c>
      <c r="Z50" s="4" t="str">
        <f t="shared" si="7"/>
        <v/>
      </c>
      <c r="AA50" s="4" t="str">
        <f t="shared" si="8"/>
        <v/>
      </c>
      <c r="AB50" s="4" t="str">
        <f t="shared" si="9"/>
        <v>Hindgut</v>
      </c>
      <c r="AC50" s="4" t="str">
        <f t="shared" si="10"/>
        <v>Heart</v>
      </c>
      <c r="AD50" s="4" t="str">
        <f t="shared" si="11"/>
        <v>Fatbody</v>
      </c>
      <c r="AE50" s="4" t="str">
        <f t="shared" si="12"/>
        <v/>
      </c>
      <c r="AF50" s="4" t="str">
        <f t="shared" si="13"/>
        <v/>
      </c>
      <c r="AG50" s="4" t="str">
        <f t="shared" si="14"/>
        <v/>
      </c>
      <c r="AH50" s="4" t="str">
        <f t="shared" si="15"/>
        <v>Virgin-spermatheca</v>
      </c>
      <c r="AI50" s="4" t="str">
        <f t="shared" si="16"/>
        <v>Mated-spermatheca</v>
      </c>
      <c r="AJ50" s="4" t="str">
        <f t="shared" si="17"/>
        <v>Carcass</v>
      </c>
    </row>
    <row r="51" spans="1:36" x14ac:dyDescent="0.25">
      <c r="A51" s="3" t="s">
        <v>110</v>
      </c>
      <c r="B51">
        <v>3.8</v>
      </c>
      <c r="C51">
        <v>5.7</v>
      </c>
      <c r="D51">
        <v>3.4249999999999998</v>
      </c>
      <c r="E51">
        <v>5.2</v>
      </c>
      <c r="F51">
        <v>12.8</v>
      </c>
      <c r="G51">
        <v>4.5999999999999996</v>
      </c>
      <c r="H51">
        <v>2793.7</v>
      </c>
      <c r="I51">
        <v>5.4</v>
      </c>
      <c r="J51">
        <v>5.4</v>
      </c>
      <c r="K51">
        <v>1.55</v>
      </c>
      <c r="L51">
        <v>4.9000000000000004</v>
      </c>
      <c r="M51">
        <v>4.2</v>
      </c>
      <c r="N51">
        <v>4.0999999999999996</v>
      </c>
      <c r="O51">
        <v>4.0999999999999996</v>
      </c>
      <c r="P51">
        <v>0.9</v>
      </c>
      <c r="Q51">
        <v>1.8</v>
      </c>
      <c r="R51">
        <v>7.9</v>
      </c>
      <c r="S51" s="3">
        <v>312.8</v>
      </c>
      <c r="T51" s="4" t="str">
        <f t="shared" si="1"/>
        <v/>
      </c>
      <c r="U51" s="4" t="str">
        <f t="shared" si="2"/>
        <v/>
      </c>
      <c r="V51" s="4" t="str">
        <f t="shared" si="3"/>
        <v/>
      </c>
      <c r="W51" s="4" t="str">
        <f t="shared" si="4"/>
        <v/>
      </c>
      <c r="X51" s="4" t="str">
        <f t="shared" si="5"/>
        <v/>
      </c>
      <c r="Y51" s="4" t="str">
        <f t="shared" si="6"/>
        <v/>
      </c>
      <c r="Z51" s="4" t="str">
        <f t="shared" si="7"/>
        <v>Midgut</v>
      </c>
      <c r="AA51" s="4" t="str">
        <f t="shared" si="8"/>
        <v/>
      </c>
      <c r="AB51" s="4" t="str">
        <f t="shared" si="9"/>
        <v/>
      </c>
      <c r="AC51" s="4" t="str">
        <f t="shared" si="10"/>
        <v/>
      </c>
      <c r="AD51" s="4" t="str">
        <f t="shared" si="11"/>
        <v/>
      </c>
      <c r="AE51" s="4" t="str">
        <f t="shared" si="12"/>
        <v/>
      </c>
      <c r="AF51" s="4" t="str">
        <f t="shared" si="13"/>
        <v/>
      </c>
      <c r="AG51" s="4" t="str">
        <f t="shared" si="14"/>
        <v/>
      </c>
      <c r="AH51" s="4" t="str">
        <f t="shared" si="15"/>
        <v/>
      </c>
      <c r="AI51" s="4" t="str">
        <f t="shared" si="16"/>
        <v/>
      </c>
      <c r="AJ51" s="4" t="str">
        <f t="shared" si="17"/>
        <v/>
      </c>
    </row>
    <row r="52" spans="1:36" x14ac:dyDescent="0.25">
      <c r="A52" s="3" t="s">
        <v>111</v>
      </c>
      <c r="B52">
        <v>2.9</v>
      </c>
      <c r="C52">
        <v>8.9</v>
      </c>
      <c r="D52">
        <v>3.3</v>
      </c>
      <c r="E52">
        <v>15.7</v>
      </c>
      <c r="F52">
        <v>3.6</v>
      </c>
      <c r="G52">
        <v>8.1</v>
      </c>
      <c r="H52">
        <v>5</v>
      </c>
      <c r="I52">
        <v>18.600000000000001</v>
      </c>
      <c r="J52">
        <v>10.5</v>
      </c>
      <c r="K52">
        <v>2985.5749999999998</v>
      </c>
      <c r="L52">
        <v>2518.6999999999998</v>
      </c>
      <c r="M52">
        <v>1.2</v>
      </c>
      <c r="N52">
        <v>5</v>
      </c>
      <c r="O52">
        <v>3.2</v>
      </c>
      <c r="P52">
        <v>62.6</v>
      </c>
      <c r="Q52">
        <v>35.4</v>
      </c>
      <c r="R52">
        <v>2060</v>
      </c>
      <c r="S52" s="3">
        <v>284.3</v>
      </c>
      <c r="T52" s="4" t="str">
        <f t="shared" si="1"/>
        <v/>
      </c>
      <c r="U52" s="4" t="str">
        <f t="shared" si="2"/>
        <v/>
      </c>
      <c r="V52" s="4" t="str">
        <f t="shared" si="3"/>
        <v/>
      </c>
      <c r="W52" s="4" t="str">
        <f t="shared" si="4"/>
        <v/>
      </c>
      <c r="X52" s="4" t="str">
        <f t="shared" si="5"/>
        <v/>
      </c>
      <c r="Y52" s="4" t="str">
        <f t="shared" si="6"/>
        <v/>
      </c>
      <c r="Z52" s="4" t="str">
        <f t="shared" si="7"/>
        <v/>
      </c>
      <c r="AA52" s="4" t="str">
        <f t="shared" si="8"/>
        <v/>
      </c>
      <c r="AB52" s="4" t="str">
        <f t="shared" si="9"/>
        <v/>
      </c>
      <c r="AC52" s="4" t="str">
        <f t="shared" si="10"/>
        <v>Heart</v>
      </c>
      <c r="AD52" s="4" t="str">
        <f t="shared" si="11"/>
        <v>Fatbody</v>
      </c>
      <c r="AE52" s="4" t="str">
        <f t="shared" si="12"/>
        <v/>
      </c>
      <c r="AF52" s="4" t="str">
        <f t="shared" si="13"/>
        <v/>
      </c>
      <c r="AG52" s="4" t="str">
        <f t="shared" si="14"/>
        <v/>
      </c>
      <c r="AH52" s="4" t="str">
        <f t="shared" si="15"/>
        <v/>
      </c>
      <c r="AI52" s="4" t="str">
        <f t="shared" si="16"/>
        <v/>
      </c>
      <c r="AJ52" s="4" t="str">
        <f t="shared" si="17"/>
        <v>Carcass</v>
      </c>
    </row>
    <row r="53" spans="1:36" x14ac:dyDescent="0.25">
      <c r="A53" s="3" t="s">
        <v>112</v>
      </c>
      <c r="B53">
        <v>6.4</v>
      </c>
      <c r="C53">
        <v>8.1</v>
      </c>
      <c r="D53">
        <v>18.5</v>
      </c>
      <c r="E53">
        <v>7.2</v>
      </c>
      <c r="F53">
        <v>25.3</v>
      </c>
      <c r="G53">
        <v>11.1</v>
      </c>
      <c r="H53">
        <v>2959.6</v>
      </c>
      <c r="I53">
        <v>12.8</v>
      </c>
      <c r="J53">
        <v>18.7</v>
      </c>
      <c r="K53">
        <v>1.5</v>
      </c>
      <c r="L53">
        <v>11.5</v>
      </c>
      <c r="M53">
        <v>6</v>
      </c>
      <c r="N53">
        <v>6.6</v>
      </c>
      <c r="O53">
        <v>11.1</v>
      </c>
      <c r="P53">
        <v>14.1</v>
      </c>
      <c r="Q53">
        <v>11.7</v>
      </c>
      <c r="R53">
        <v>13.7</v>
      </c>
      <c r="S53" s="3">
        <v>255.2</v>
      </c>
      <c r="T53" s="4" t="str">
        <f t="shared" si="1"/>
        <v/>
      </c>
      <c r="U53" s="4" t="str">
        <f t="shared" si="2"/>
        <v/>
      </c>
      <c r="V53" s="4" t="str">
        <f t="shared" si="3"/>
        <v/>
      </c>
      <c r="W53" s="4" t="str">
        <f t="shared" si="4"/>
        <v/>
      </c>
      <c r="X53" s="4" t="str">
        <f t="shared" si="5"/>
        <v/>
      </c>
      <c r="Y53" s="4" t="str">
        <f t="shared" si="6"/>
        <v/>
      </c>
      <c r="Z53" s="4" t="str">
        <f t="shared" si="7"/>
        <v>Midgut</v>
      </c>
      <c r="AA53" s="4" t="str">
        <f t="shared" si="8"/>
        <v/>
      </c>
      <c r="AB53" s="4" t="str">
        <f t="shared" si="9"/>
        <v/>
      </c>
      <c r="AC53" s="4" t="str">
        <f t="shared" si="10"/>
        <v/>
      </c>
      <c r="AD53" s="4" t="str">
        <f t="shared" si="11"/>
        <v/>
      </c>
      <c r="AE53" s="4" t="str">
        <f t="shared" si="12"/>
        <v/>
      </c>
      <c r="AF53" s="4" t="str">
        <f t="shared" si="13"/>
        <v/>
      </c>
      <c r="AG53" s="4" t="str">
        <f t="shared" si="14"/>
        <v/>
      </c>
      <c r="AH53" s="4" t="str">
        <f t="shared" si="15"/>
        <v/>
      </c>
      <c r="AI53" s="4" t="str">
        <f t="shared" si="16"/>
        <v/>
      </c>
      <c r="AJ53" s="4" t="str">
        <f t="shared" si="17"/>
        <v/>
      </c>
    </row>
    <row r="54" spans="1:36" x14ac:dyDescent="0.25">
      <c r="A54" s="3" t="s">
        <v>113</v>
      </c>
      <c r="B54">
        <v>4</v>
      </c>
      <c r="C54">
        <v>27.3</v>
      </c>
      <c r="D54">
        <v>2.5750000000000002</v>
      </c>
      <c r="E54">
        <v>6.8</v>
      </c>
      <c r="F54">
        <v>11.2</v>
      </c>
      <c r="G54">
        <v>6.4</v>
      </c>
      <c r="H54">
        <v>3253.2</v>
      </c>
      <c r="I54">
        <v>3.5</v>
      </c>
      <c r="J54">
        <v>4.5</v>
      </c>
      <c r="K54">
        <v>0.77500000000000002</v>
      </c>
      <c r="L54">
        <v>1.7</v>
      </c>
      <c r="M54">
        <v>3.6</v>
      </c>
      <c r="N54">
        <v>4.0999999999999996</v>
      </c>
      <c r="O54">
        <v>5.5</v>
      </c>
      <c r="P54">
        <v>1.1000000000000001</v>
      </c>
      <c r="Q54">
        <v>5</v>
      </c>
      <c r="R54">
        <v>7.3</v>
      </c>
      <c r="S54" s="3">
        <v>250.7</v>
      </c>
      <c r="T54" s="4" t="str">
        <f t="shared" si="1"/>
        <v/>
      </c>
      <c r="U54" s="4" t="str">
        <f t="shared" si="2"/>
        <v/>
      </c>
      <c r="V54" s="4" t="str">
        <f t="shared" si="3"/>
        <v/>
      </c>
      <c r="W54" s="4" t="str">
        <f t="shared" si="4"/>
        <v/>
      </c>
      <c r="X54" s="4" t="str">
        <f t="shared" si="5"/>
        <v/>
      </c>
      <c r="Y54" s="4" t="str">
        <f t="shared" si="6"/>
        <v/>
      </c>
      <c r="Z54" s="4" t="str">
        <f t="shared" si="7"/>
        <v>Midgut</v>
      </c>
      <c r="AA54" s="4" t="str">
        <f t="shared" si="8"/>
        <v/>
      </c>
      <c r="AB54" s="4" t="str">
        <f t="shared" si="9"/>
        <v/>
      </c>
      <c r="AC54" s="4" t="str">
        <f t="shared" si="10"/>
        <v/>
      </c>
      <c r="AD54" s="4" t="str">
        <f t="shared" si="11"/>
        <v/>
      </c>
      <c r="AE54" s="4" t="str">
        <f t="shared" si="12"/>
        <v/>
      </c>
      <c r="AF54" s="4" t="str">
        <f t="shared" si="13"/>
        <v/>
      </c>
      <c r="AG54" s="4" t="str">
        <f t="shared" si="14"/>
        <v/>
      </c>
      <c r="AH54" s="4" t="str">
        <f t="shared" si="15"/>
        <v/>
      </c>
      <c r="AI54" s="4" t="str">
        <f t="shared" si="16"/>
        <v/>
      </c>
      <c r="AJ54" s="4" t="str">
        <f t="shared" si="17"/>
        <v/>
      </c>
    </row>
    <row r="55" spans="1:36" x14ac:dyDescent="0.25">
      <c r="A55" s="3" t="s">
        <v>114</v>
      </c>
      <c r="B55">
        <v>10.9</v>
      </c>
      <c r="C55">
        <v>12.3</v>
      </c>
      <c r="D55">
        <v>19.7</v>
      </c>
      <c r="E55">
        <v>12.4</v>
      </c>
      <c r="F55">
        <v>18.899999999999999</v>
      </c>
      <c r="G55">
        <v>14.3</v>
      </c>
      <c r="H55">
        <v>1876.9</v>
      </c>
      <c r="I55">
        <v>9.1999999999999993</v>
      </c>
      <c r="J55">
        <v>15</v>
      </c>
      <c r="K55">
        <v>6.2</v>
      </c>
      <c r="L55">
        <v>16.7</v>
      </c>
      <c r="M55">
        <v>5.5</v>
      </c>
      <c r="N55">
        <v>3</v>
      </c>
      <c r="O55">
        <v>14.5</v>
      </c>
      <c r="P55">
        <v>10.6</v>
      </c>
      <c r="Q55">
        <v>15.2</v>
      </c>
      <c r="R55">
        <v>21.7</v>
      </c>
      <c r="S55" s="3">
        <v>233.5</v>
      </c>
      <c r="T55" s="4" t="str">
        <f t="shared" si="1"/>
        <v/>
      </c>
      <c r="U55" s="4" t="str">
        <f t="shared" si="2"/>
        <v/>
      </c>
      <c r="V55" s="4" t="str">
        <f t="shared" si="3"/>
        <v/>
      </c>
      <c r="W55" s="4" t="str">
        <f t="shared" si="4"/>
        <v/>
      </c>
      <c r="X55" s="4" t="str">
        <f t="shared" si="5"/>
        <v/>
      </c>
      <c r="Y55" s="4" t="str">
        <f t="shared" si="6"/>
        <v/>
      </c>
      <c r="Z55" s="4" t="str">
        <f t="shared" si="7"/>
        <v>Midgut</v>
      </c>
      <c r="AA55" s="4" t="str">
        <f t="shared" si="8"/>
        <v/>
      </c>
      <c r="AB55" s="4" t="str">
        <f t="shared" si="9"/>
        <v/>
      </c>
      <c r="AC55" s="4" t="str">
        <f t="shared" si="10"/>
        <v/>
      </c>
      <c r="AD55" s="4" t="str">
        <f t="shared" si="11"/>
        <v/>
      </c>
      <c r="AE55" s="4" t="str">
        <f t="shared" si="12"/>
        <v/>
      </c>
      <c r="AF55" s="4" t="str">
        <f t="shared" si="13"/>
        <v/>
      </c>
      <c r="AG55" s="4" t="str">
        <f t="shared" si="14"/>
        <v/>
      </c>
      <c r="AH55" s="4" t="str">
        <f t="shared" si="15"/>
        <v/>
      </c>
      <c r="AI55" s="4" t="str">
        <f t="shared" si="16"/>
        <v/>
      </c>
      <c r="AJ55" s="4" t="str">
        <f t="shared" si="17"/>
        <v/>
      </c>
    </row>
    <row r="56" spans="1:36" x14ac:dyDescent="0.25">
      <c r="A56" s="3" t="s">
        <v>115</v>
      </c>
      <c r="B56">
        <v>2.6</v>
      </c>
      <c r="C56">
        <v>2.5</v>
      </c>
      <c r="D56">
        <v>3.75</v>
      </c>
      <c r="E56">
        <v>2.2999999999999998</v>
      </c>
      <c r="F56">
        <v>9.9</v>
      </c>
      <c r="G56">
        <v>4.0999999999999996</v>
      </c>
      <c r="H56">
        <v>2436.4</v>
      </c>
      <c r="I56">
        <v>6.5</v>
      </c>
      <c r="J56">
        <v>181.9</v>
      </c>
      <c r="K56">
        <v>2.0249999999999999</v>
      </c>
      <c r="L56">
        <v>3.7</v>
      </c>
      <c r="M56">
        <v>1.1000000000000001</v>
      </c>
      <c r="N56">
        <v>7.8</v>
      </c>
      <c r="O56">
        <v>24.1</v>
      </c>
      <c r="P56">
        <v>2.2000000000000002</v>
      </c>
      <c r="Q56">
        <v>4.5</v>
      </c>
      <c r="R56">
        <v>5.4</v>
      </c>
      <c r="S56" s="3">
        <v>220.6</v>
      </c>
      <c r="T56" s="4" t="str">
        <f t="shared" si="1"/>
        <v/>
      </c>
      <c r="U56" s="4" t="str">
        <f t="shared" si="2"/>
        <v/>
      </c>
      <c r="V56" s="4" t="str">
        <f t="shared" si="3"/>
        <v/>
      </c>
      <c r="W56" s="4" t="str">
        <f t="shared" si="4"/>
        <v/>
      </c>
      <c r="X56" s="4" t="str">
        <f t="shared" si="5"/>
        <v/>
      </c>
      <c r="Y56" s="4" t="str">
        <f t="shared" si="6"/>
        <v/>
      </c>
      <c r="Z56" s="4" t="str">
        <f t="shared" si="7"/>
        <v>Midgut</v>
      </c>
      <c r="AA56" s="4" t="str">
        <f t="shared" si="8"/>
        <v/>
      </c>
      <c r="AB56" s="4" t="str">
        <f t="shared" si="9"/>
        <v>Hindgut</v>
      </c>
      <c r="AC56" s="4" t="str">
        <f t="shared" si="10"/>
        <v/>
      </c>
      <c r="AD56" s="4" t="str">
        <f t="shared" si="11"/>
        <v/>
      </c>
      <c r="AE56" s="4" t="str">
        <f t="shared" si="12"/>
        <v/>
      </c>
      <c r="AF56" s="4" t="str">
        <f t="shared" si="13"/>
        <v/>
      </c>
      <c r="AG56" s="4" t="str">
        <f t="shared" si="14"/>
        <v/>
      </c>
      <c r="AH56" s="4" t="str">
        <f t="shared" si="15"/>
        <v/>
      </c>
      <c r="AI56" s="4" t="str">
        <f t="shared" si="16"/>
        <v/>
      </c>
      <c r="AJ56" s="4" t="str">
        <f t="shared" si="17"/>
        <v/>
      </c>
    </row>
    <row r="57" spans="1:36" x14ac:dyDescent="0.25">
      <c r="A57" s="3" t="s">
        <v>116</v>
      </c>
      <c r="B57">
        <v>2.5</v>
      </c>
      <c r="C57">
        <v>5</v>
      </c>
      <c r="D57">
        <v>2.2999999999999998</v>
      </c>
      <c r="E57">
        <v>4.4000000000000004</v>
      </c>
      <c r="F57">
        <v>15.7</v>
      </c>
      <c r="G57">
        <v>4.8</v>
      </c>
      <c r="H57">
        <v>2268.1</v>
      </c>
      <c r="I57">
        <v>3.2</v>
      </c>
      <c r="J57">
        <v>5.9</v>
      </c>
      <c r="K57">
        <v>3.05</v>
      </c>
      <c r="L57">
        <v>9.4</v>
      </c>
      <c r="M57">
        <v>3</v>
      </c>
      <c r="N57">
        <v>3.8</v>
      </c>
      <c r="O57">
        <v>4.9000000000000004</v>
      </c>
      <c r="P57">
        <v>5.2</v>
      </c>
      <c r="Q57">
        <v>5.4</v>
      </c>
      <c r="R57">
        <v>8</v>
      </c>
      <c r="S57" s="3">
        <v>164.4</v>
      </c>
      <c r="T57" s="4" t="str">
        <f t="shared" si="1"/>
        <v/>
      </c>
      <c r="U57" s="4" t="str">
        <f t="shared" si="2"/>
        <v/>
      </c>
      <c r="V57" s="4" t="str">
        <f t="shared" si="3"/>
        <v/>
      </c>
      <c r="W57" s="4" t="str">
        <f t="shared" si="4"/>
        <v/>
      </c>
      <c r="X57" s="4" t="str">
        <f t="shared" si="5"/>
        <v/>
      </c>
      <c r="Y57" s="4" t="str">
        <f t="shared" si="6"/>
        <v/>
      </c>
      <c r="Z57" s="4" t="str">
        <f t="shared" si="7"/>
        <v>Midgut</v>
      </c>
      <c r="AA57" s="4" t="str">
        <f t="shared" si="8"/>
        <v/>
      </c>
      <c r="AB57" s="4" t="str">
        <f t="shared" si="9"/>
        <v/>
      </c>
      <c r="AC57" s="4" t="str">
        <f t="shared" si="10"/>
        <v/>
      </c>
      <c r="AD57" s="4" t="str">
        <f t="shared" si="11"/>
        <v/>
      </c>
      <c r="AE57" s="4" t="str">
        <f t="shared" si="12"/>
        <v/>
      </c>
      <c r="AF57" s="4" t="str">
        <f t="shared" si="13"/>
        <v/>
      </c>
      <c r="AG57" s="4" t="str">
        <f t="shared" si="14"/>
        <v/>
      </c>
      <c r="AH57" s="4" t="str">
        <f t="shared" si="15"/>
        <v/>
      </c>
      <c r="AI57" s="4" t="str">
        <f t="shared" si="16"/>
        <v/>
      </c>
      <c r="AJ57" s="4" t="str">
        <f t="shared" si="17"/>
        <v/>
      </c>
    </row>
    <row r="58" spans="1:36" x14ac:dyDescent="0.25">
      <c r="A58" s="3" t="s">
        <v>117</v>
      </c>
      <c r="B58">
        <v>3.6</v>
      </c>
      <c r="C58">
        <v>2.4</v>
      </c>
      <c r="D58">
        <v>1.425</v>
      </c>
      <c r="E58">
        <v>2.2999999999999998</v>
      </c>
      <c r="F58">
        <v>6.9</v>
      </c>
      <c r="G58">
        <v>4</v>
      </c>
      <c r="H58">
        <v>2619.6</v>
      </c>
      <c r="I58">
        <v>4.7</v>
      </c>
      <c r="J58">
        <v>2.7</v>
      </c>
      <c r="K58">
        <v>1.925</v>
      </c>
      <c r="L58">
        <v>5.8</v>
      </c>
      <c r="M58">
        <v>1</v>
      </c>
      <c r="N58">
        <v>27.9</v>
      </c>
      <c r="O58">
        <v>3.3</v>
      </c>
      <c r="P58">
        <v>1.5</v>
      </c>
      <c r="Q58">
        <v>2.6</v>
      </c>
      <c r="R58">
        <v>6.2</v>
      </c>
      <c r="S58" s="3">
        <v>161.5</v>
      </c>
      <c r="T58" s="4" t="str">
        <f t="shared" si="1"/>
        <v/>
      </c>
      <c r="U58" s="4" t="str">
        <f t="shared" si="2"/>
        <v/>
      </c>
      <c r="V58" s="4" t="str">
        <f t="shared" si="3"/>
        <v/>
      </c>
      <c r="W58" s="4" t="str">
        <f t="shared" si="4"/>
        <v/>
      </c>
      <c r="X58" s="4" t="str">
        <f t="shared" si="5"/>
        <v/>
      </c>
      <c r="Y58" s="4" t="str">
        <f t="shared" si="6"/>
        <v/>
      </c>
      <c r="Z58" s="4" t="str">
        <f t="shared" si="7"/>
        <v>Midgut</v>
      </c>
      <c r="AA58" s="4" t="str">
        <f t="shared" si="8"/>
        <v/>
      </c>
      <c r="AB58" s="4" t="str">
        <f t="shared" si="9"/>
        <v/>
      </c>
      <c r="AC58" s="4" t="str">
        <f t="shared" si="10"/>
        <v/>
      </c>
      <c r="AD58" s="4" t="str">
        <f t="shared" si="11"/>
        <v/>
      </c>
      <c r="AE58" s="4" t="str">
        <f t="shared" si="12"/>
        <v/>
      </c>
      <c r="AF58" s="4" t="str">
        <f t="shared" si="13"/>
        <v/>
      </c>
      <c r="AG58" s="4" t="str">
        <f t="shared" si="14"/>
        <v/>
      </c>
      <c r="AH58" s="4" t="str">
        <f t="shared" si="15"/>
        <v/>
      </c>
      <c r="AI58" s="4" t="str">
        <f t="shared" si="16"/>
        <v/>
      </c>
      <c r="AJ58" s="4" t="str">
        <f t="shared" si="17"/>
        <v/>
      </c>
    </row>
    <row r="59" spans="1:36" x14ac:dyDescent="0.25">
      <c r="A59" s="3" t="s">
        <v>118</v>
      </c>
      <c r="B59">
        <v>6.2</v>
      </c>
      <c r="C59">
        <v>4.8</v>
      </c>
      <c r="D59">
        <v>6.625</v>
      </c>
      <c r="E59">
        <v>8.1999999999999993</v>
      </c>
      <c r="F59">
        <v>15.3</v>
      </c>
      <c r="G59">
        <v>9.1</v>
      </c>
      <c r="H59">
        <v>2156.8000000000002</v>
      </c>
      <c r="I59">
        <v>6.9</v>
      </c>
      <c r="J59">
        <v>13.8</v>
      </c>
      <c r="K59">
        <v>3.8</v>
      </c>
      <c r="L59">
        <v>9.8000000000000007</v>
      </c>
      <c r="M59">
        <v>4.5</v>
      </c>
      <c r="N59">
        <v>5.3</v>
      </c>
      <c r="O59">
        <v>4.2</v>
      </c>
      <c r="P59">
        <v>7.7</v>
      </c>
      <c r="Q59">
        <v>3.8</v>
      </c>
      <c r="R59">
        <v>8.6999999999999993</v>
      </c>
      <c r="S59" s="3">
        <v>117.8</v>
      </c>
      <c r="T59" s="4" t="str">
        <f t="shared" si="1"/>
        <v/>
      </c>
      <c r="U59" s="4" t="str">
        <f t="shared" si="2"/>
        <v/>
      </c>
      <c r="V59" s="4" t="str">
        <f t="shared" si="3"/>
        <v/>
      </c>
      <c r="W59" s="4" t="str">
        <f t="shared" si="4"/>
        <v/>
      </c>
      <c r="X59" s="4" t="str">
        <f t="shared" si="5"/>
        <v/>
      </c>
      <c r="Y59" s="4" t="str">
        <f t="shared" si="6"/>
        <v/>
      </c>
      <c r="Z59" s="4" t="str">
        <f t="shared" si="7"/>
        <v>Midgut</v>
      </c>
      <c r="AA59" s="4" t="str">
        <f t="shared" si="8"/>
        <v/>
      </c>
      <c r="AB59" s="4" t="str">
        <f t="shared" si="9"/>
        <v/>
      </c>
      <c r="AC59" s="4" t="str">
        <f t="shared" si="10"/>
        <v/>
      </c>
      <c r="AD59" s="4" t="str">
        <f t="shared" si="11"/>
        <v/>
      </c>
      <c r="AE59" s="4" t="str">
        <f t="shared" si="12"/>
        <v/>
      </c>
      <c r="AF59" s="4" t="str">
        <f t="shared" si="13"/>
        <v/>
      </c>
      <c r="AG59" s="4" t="str">
        <f t="shared" si="14"/>
        <v/>
      </c>
      <c r="AH59" s="4" t="str">
        <f t="shared" si="15"/>
        <v/>
      </c>
      <c r="AI59" s="4" t="str">
        <f t="shared" si="16"/>
        <v/>
      </c>
      <c r="AJ59" s="4" t="str">
        <f t="shared" si="17"/>
        <v/>
      </c>
    </row>
    <row r="60" spans="1:36" x14ac:dyDescent="0.25">
      <c r="A60" s="3" t="s">
        <v>119</v>
      </c>
      <c r="B60">
        <v>0.9</v>
      </c>
      <c r="C60">
        <v>2.1</v>
      </c>
      <c r="D60">
        <v>1.35</v>
      </c>
      <c r="E60">
        <v>2.4</v>
      </c>
      <c r="F60">
        <v>4.5</v>
      </c>
      <c r="G60">
        <v>2</v>
      </c>
      <c r="H60">
        <v>1947.2</v>
      </c>
      <c r="I60">
        <v>6.7</v>
      </c>
      <c r="J60">
        <v>36.6</v>
      </c>
      <c r="K60">
        <v>1.35</v>
      </c>
      <c r="L60">
        <v>1.3</v>
      </c>
      <c r="M60">
        <v>0.6</v>
      </c>
      <c r="N60">
        <v>0.5</v>
      </c>
      <c r="O60">
        <v>0.9</v>
      </c>
      <c r="P60">
        <v>1.7</v>
      </c>
      <c r="Q60">
        <v>1.9</v>
      </c>
      <c r="R60">
        <v>4.4000000000000004</v>
      </c>
      <c r="S60" s="3">
        <v>117.5</v>
      </c>
      <c r="T60" s="4" t="str">
        <f t="shared" si="1"/>
        <v/>
      </c>
      <c r="U60" s="4" t="str">
        <f t="shared" si="2"/>
        <v/>
      </c>
      <c r="V60" s="4" t="str">
        <f t="shared" si="3"/>
        <v/>
      </c>
      <c r="W60" s="4" t="str">
        <f t="shared" si="4"/>
        <v/>
      </c>
      <c r="X60" s="4" t="str">
        <f t="shared" si="5"/>
        <v/>
      </c>
      <c r="Y60" s="4" t="str">
        <f t="shared" si="6"/>
        <v/>
      </c>
      <c r="Z60" s="4" t="str">
        <f t="shared" si="7"/>
        <v>Midgut</v>
      </c>
      <c r="AA60" s="4" t="str">
        <f t="shared" si="8"/>
        <v/>
      </c>
      <c r="AB60" s="4" t="str">
        <f t="shared" si="9"/>
        <v/>
      </c>
      <c r="AC60" s="4" t="str">
        <f t="shared" si="10"/>
        <v/>
      </c>
      <c r="AD60" s="4" t="str">
        <f t="shared" si="11"/>
        <v/>
      </c>
      <c r="AE60" s="4" t="str">
        <f t="shared" si="12"/>
        <v/>
      </c>
      <c r="AF60" s="4" t="str">
        <f t="shared" si="13"/>
        <v/>
      </c>
      <c r="AG60" s="4" t="str">
        <f t="shared" si="14"/>
        <v/>
      </c>
      <c r="AH60" s="4" t="str">
        <f t="shared" si="15"/>
        <v/>
      </c>
      <c r="AI60" s="4" t="str">
        <f t="shared" si="16"/>
        <v/>
      </c>
      <c r="AJ60" s="4" t="str">
        <f t="shared" si="17"/>
        <v/>
      </c>
    </row>
    <row r="61" spans="1:36" x14ac:dyDescent="0.25">
      <c r="A61" s="3" t="s">
        <v>120</v>
      </c>
      <c r="B61">
        <v>0.6</v>
      </c>
      <c r="C61">
        <v>5.4</v>
      </c>
      <c r="D61">
        <v>0.77500000000000002</v>
      </c>
      <c r="E61">
        <v>14.7</v>
      </c>
      <c r="F61">
        <v>9677.6</v>
      </c>
      <c r="G61">
        <v>158</v>
      </c>
      <c r="H61">
        <v>2.6</v>
      </c>
      <c r="I61">
        <v>5.6</v>
      </c>
      <c r="J61">
        <v>1</v>
      </c>
      <c r="K61">
        <v>0.7</v>
      </c>
      <c r="L61">
        <v>2.1</v>
      </c>
      <c r="M61">
        <v>0.7</v>
      </c>
      <c r="N61">
        <v>8.5</v>
      </c>
      <c r="O61">
        <v>223.1</v>
      </c>
      <c r="P61">
        <v>2.2000000000000002</v>
      </c>
      <c r="Q61">
        <v>2.2000000000000002</v>
      </c>
      <c r="R61">
        <v>51.6</v>
      </c>
      <c r="S61" s="3">
        <v>112.7</v>
      </c>
      <c r="T61" s="4" t="str">
        <f t="shared" si="1"/>
        <v/>
      </c>
      <c r="U61" s="4" t="str">
        <f t="shared" si="2"/>
        <v/>
      </c>
      <c r="V61" s="4" t="str">
        <f t="shared" si="3"/>
        <v/>
      </c>
      <c r="W61" s="4" t="str">
        <f t="shared" si="4"/>
        <v/>
      </c>
      <c r="X61" s="4" t="str">
        <f t="shared" si="5"/>
        <v>Salivary-glands</v>
      </c>
      <c r="Y61" s="4" t="str">
        <f t="shared" si="6"/>
        <v>Crop</v>
      </c>
      <c r="Z61" s="4" t="str">
        <f t="shared" si="7"/>
        <v/>
      </c>
      <c r="AA61" s="4" t="str">
        <f t="shared" si="8"/>
        <v/>
      </c>
      <c r="AB61" s="4" t="str">
        <f t="shared" si="9"/>
        <v/>
      </c>
      <c r="AC61" s="4" t="str">
        <f t="shared" si="10"/>
        <v/>
      </c>
      <c r="AD61" s="4" t="str">
        <f t="shared" si="11"/>
        <v/>
      </c>
      <c r="AE61" s="4" t="str">
        <f t="shared" si="12"/>
        <v/>
      </c>
      <c r="AF61" s="4" t="str">
        <f t="shared" si="13"/>
        <v/>
      </c>
      <c r="AG61" s="4" t="str">
        <f t="shared" si="14"/>
        <v>Accessory-glands</v>
      </c>
      <c r="AH61" s="4" t="str">
        <f t="shared" si="15"/>
        <v/>
      </c>
      <c r="AI61" s="4" t="str">
        <f t="shared" si="16"/>
        <v/>
      </c>
      <c r="AJ61" s="4" t="str">
        <f t="shared" si="17"/>
        <v/>
      </c>
    </row>
    <row r="62" spans="1:36" x14ac:dyDescent="0.25">
      <c r="A62" s="3" t="s">
        <v>121</v>
      </c>
      <c r="B62">
        <v>4.2</v>
      </c>
      <c r="C62">
        <v>886.9</v>
      </c>
      <c r="D62">
        <v>197.32499999999999</v>
      </c>
      <c r="E62">
        <v>7.8</v>
      </c>
      <c r="F62">
        <v>13.6</v>
      </c>
      <c r="G62">
        <v>5.4</v>
      </c>
      <c r="H62">
        <v>0.6</v>
      </c>
      <c r="I62">
        <v>2.1</v>
      </c>
      <c r="J62">
        <v>5.2</v>
      </c>
      <c r="K62">
        <v>5.75</v>
      </c>
      <c r="L62">
        <v>8</v>
      </c>
      <c r="M62">
        <v>1.9</v>
      </c>
      <c r="N62">
        <v>3.7</v>
      </c>
      <c r="O62">
        <v>7.7</v>
      </c>
      <c r="P62">
        <v>2.8</v>
      </c>
      <c r="Q62">
        <v>5.7</v>
      </c>
      <c r="R62">
        <v>541.9</v>
      </c>
      <c r="S62" s="3">
        <v>108.7</v>
      </c>
      <c r="T62" s="4" t="str">
        <f t="shared" si="1"/>
        <v/>
      </c>
      <c r="U62" s="4" t="str">
        <f t="shared" si="2"/>
        <v>Head</v>
      </c>
      <c r="V62" s="4" t="str">
        <f t="shared" si="3"/>
        <v>Eye</v>
      </c>
      <c r="W62" s="4" t="str">
        <f t="shared" si="4"/>
        <v/>
      </c>
      <c r="X62" s="4" t="str">
        <f t="shared" si="5"/>
        <v/>
      </c>
      <c r="Y62" s="4" t="str">
        <f t="shared" si="6"/>
        <v/>
      </c>
      <c r="Z62" s="4" t="str">
        <f t="shared" si="7"/>
        <v/>
      </c>
      <c r="AA62" s="4" t="str">
        <f t="shared" si="8"/>
        <v/>
      </c>
      <c r="AB62" s="4" t="str">
        <f t="shared" si="9"/>
        <v/>
      </c>
      <c r="AC62" s="4" t="str">
        <f t="shared" si="10"/>
        <v/>
      </c>
      <c r="AD62" s="4" t="str">
        <f t="shared" si="11"/>
        <v/>
      </c>
      <c r="AE62" s="4" t="str">
        <f t="shared" si="12"/>
        <v/>
      </c>
      <c r="AF62" s="4" t="str">
        <f t="shared" si="13"/>
        <v/>
      </c>
      <c r="AG62" s="4" t="str">
        <f t="shared" si="14"/>
        <v/>
      </c>
      <c r="AH62" s="4" t="str">
        <f t="shared" si="15"/>
        <v/>
      </c>
      <c r="AI62" s="4" t="str">
        <f t="shared" si="16"/>
        <v/>
      </c>
      <c r="AJ62" s="4" t="str">
        <f t="shared" si="17"/>
        <v>Carcass</v>
      </c>
    </row>
    <row r="63" spans="1:36" x14ac:dyDescent="0.25">
      <c r="A63" s="3" t="s">
        <v>122</v>
      </c>
      <c r="B63">
        <v>4.4000000000000004</v>
      </c>
      <c r="C63">
        <v>92.4</v>
      </c>
      <c r="D63">
        <v>44.375</v>
      </c>
      <c r="E63">
        <v>4.0999999999999996</v>
      </c>
      <c r="F63">
        <v>15.4</v>
      </c>
      <c r="G63">
        <v>4.5</v>
      </c>
      <c r="H63">
        <v>780.5</v>
      </c>
      <c r="I63">
        <v>1934.3</v>
      </c>
      <c r="J63">
        <v>142.5</v>
      </c>
      <c r="K63">
        <v>140.125</v>
      </c>
      <c r="L63">
        <v>280.7</v>
      </c>
      <c r="M63">
        <v>2.2999999999999998</v>
      </c>
      <c r="N63">
        <v>8.6</v>
      </c>
      <c r="O63">
        <v>2.8</v>
      </c>
      <c r="P63">
        <v>307.10000000000002</v>
      </c>
      <c r="Q63">
        <v>352.9</v>
      </c>
      <c r="R63">
        <v>151.80000000000001</v>
      </c>
      <c r="S63" s="3">
        <v>84</v>
      </c>
      <c r="T63" s="4" t="str">
        <f t="shared" si="1"/>
        <v/>
      </c>
      <c r="U63" s="4" t="str">
        <f t="shared" si="2"/>
        <v/>
      </c>
      <c r="V63" s="4" t="str">
        <f t="shared" si="3"/>
        <v/>
      </c>
      <c r="W63" s="4" t="str">
        <f t="shared" si="4"/>
        <v/>
      </c>
      <c r="X63" s="4" t="str">
        <f t="shared" si="5"/>
        <v/>
      </c>
      <c r="Y63" s="4" t="str">
        <f t="shared" si="6"/>
        <v/>
      </c>
      <c r="Z63" s="4" t="str">
        <f t="shared" si="7"/>
        <v>Midgut</v>
      </c>
      <c r="AA63" s="4" t="str">
        <f t="shared" si="8"/>
        <v>Tubule</v>
      </c>
      <c r="AB63" s="4" t="str">
        <f t="shared" si="9"/>
        <v>Hindgut</v>
      </c>
      <c r="AC63" s="4" t="str">
        <f t="shared" si="10"/>
        <v>Heart</v>
      </c>
      <c r="AD63" s="4" t="str">
        <f t="shared" si="11"/>
        <v>Fatbody</v>
      </c>
      <c r="AE63" s="4" t="str">
        <f t="shared" si="12"/>
        <v/>
      </c>
      <c r="AF63" s="4" t="str">
        <f t="shared" si="13"/>
        <v/>
      </c>
      <c r="AG63" s="4" t="str">
        <f t="shared" si="14"/>
        <v/>
      </c>
      <c r="AH63" s="4" t="str">
        <f t="shared" si="15"/>
        <v>Virgin-spermatheca</v>
      </c>
      <c r="AI63" s="4" t="str">
        <f t="shared" si="16"/>
        <v>Mated-spermatheca</v>
      </c>
      <c r="AJ63" s="4" t="str">
        <f t="shared" si="17"/>
        <v>Carcass</v>
      </c>
    </row>
    <row r="64" spans="1:36" x14ac:dyDescent="0.25">
      <c r="A64" s="3" t="s">
        <v>123</v>
      </c>
      <c r="B64">
        <v>6.6</v>
      </c>
      <c r="C64">
        <v>4.8</v>
      </c>
      <c r="D64">
        <v>2.5750000000000002</v>
      </c>
      <c r="E64">
        <v>3.6</v>
      </c>
      <c r="F64">
        <v>14.9</v>
      </c>
      <c r="G64">
        <v>3.9</v>
      </c>
      <c r="H64">
        <v>1011.8</v>
      </c>
      <c r="I64">
        <v>5.7</v>
      </c>
      <c r="J64">
        <v>7.4</v>
      </c>
      <c r="K64">
        <v>4.0999999999999996</v>
      </c>
      <c r="L64">
        <v>10.1</v>
      </c>
      <c r="M64">
        <v>3.5</v>
      </c>
      <c r="N64">
        <v>9.5</v>
      </c>
      <c r="O64">
        <v>41.4</v>
      </c>
      <c r="P64">
        <v>9.4</v>
      </c>
      <c r="Q64">
        <v>11.7</v>
      </c>
      <c r="R64">
        <v>8.5</v>
      </c>
      <c r="S64" s="3">
        <v>61.2</v>
      </c>
      <c r="T64" s="4" t="str">
        <f t="shared" si="1"/>
        <v/>
      </c>
      <c r="U64" s="4" t="str">
        <f t="shared" si="2"/>
        <v/>
      </c>
      <c r="V64" s="4" t="str">
        <f t="shared" si="3"/>
        <v/>
      </c>
      <c r="W64" s="4" t="str">
        <f t="shared" si="4"/>
        <v/>
      </c>
      <c r="X64" s="4" t="str">
        <f t="shared" si="5"/>
        <v/>
      </c>
      <c r="Y64" s="4" t="str">
        <f t="shared" si="6"/>
        <v/>
      </c>
      <c r="Z64" s="4" t="str">
        <f t="shared" si="7"/>
        <v>Midgut</v>
      </c>
      <c r="AA64" s="4" t="str">
        <f t="shared" si="8"/>
        <v/>
      </c>
      <c r="AB64" s="4" t="str">
        <f t="shared" si="9"/>
        <v/>
      </c>
      <c r="AC64" s="4" t="str">
        <f t="shared" si="10"/>
        <v/>
      </c>
      <c r="AD64" s="4" t="str">
        <f t="shared" si="11"/>
        <v/>
      </c>
      <c r="AE64" s="4" t="str">
        <f t="shared" si="12"/>
        <v/>
      </c>
      <c r="AF64" s="4" t="str">
        <f t="shared" si="13"/>
        <v/>
      </c>
      <c r="AG64" s="4" t="str">
        <f t="shared" si="14"/>
        <v/>
      </c>
      <c r="AH64" s="4" t="str">
        <f t="shared" si="15"/>
        <v/>
      </c>
      <c r="AI64" s="4" t="str">
        <f t="shared" si="16"/>
        <v/>
      </c>
      <c r="AJ64" s="4" t="str">
        <f t="shared" si="17"/>
        <v/>
      </c>
    </row>
    <row r="65" spans="1:36" x14ac:dyDescent="0.25">
      <c r="A65" s="3" t="s">
        <v>124</v>
      </c>
      <c r="B65">
        <v>2.2999999999999998</v>
      </c>
      <c r="C65">
        <v>4</v>
      </c>
      <c r="D65">
        <v>2.85</v>
      </c>
      <c r="E65">
        <v>1.5</v>
      </c>
      <c r="F65">
        <v>5.0999999999999996</v>
      </c>
      <c r="G65">
        <v>2.8</v>
      </c>
      <c r="H65">
        <v>1617.9</v>
      </c>
      <c r="I65">
        <v>3.4</v>
      </c>
      <c r="J65">
        <v>1.7</v>
      </c>
      <c r="K65">
        <v>2.5249999999999999</v>
      </c>
      <c r="L65">
        <v>1.4</v>
      </c>
      <c r="M65">
        <v>4.5</v>
      </c>
      <c r="N65">
        <v>3.5</v>
      </c>
      <c r="O65">
        <v>7</v>
      </c>
      <c r="P65">
        <v>2.6</v>
      </c>
      <c r="Q65">
        <v>2.1</v>
      </c>
      <c r="R65">
        <v>2.1</v>
      </c>
      <c r="S65" s="3">
        <v>54.4</v>
      </c>
      <c r="T65" s="4" t="str">
        <f t="shared" si="1"/>
        <v/>
      </c>
      <c r="U65" s="4" t="str">
        <f t="shared" si="2"/>
        <v/>
      </c>
      <c r="V65" s="4" t="str">
        <f t="shared" si="3"/>
        <v/>
      </c>
      <c r="W65" s="4" t="str">
        <f t="shared" si="4"/>
        <v/>
      </c>
      <c r="X65" s="4" t="str">
        <f t="shared" si="5"/>
        <v/>
      </c>
      <c r="Y65" s="4" t="str">
        <f t="shared" si="6"/>
        <v/>
      </c>
      <c r="Z65" s="4" t="str">
        <f t="shared" si="7"/>
        <v>Midgut</v>
      </c>
      <c r="AA65" s="4" t="str">
        <f t="shared" si="8"/>
        <v/>
      </c>
      <c r="AB65" s="4" t="str">
        <f t="shared" si="9"/>
        <v/>
      </c>
      <c r="AC65" s="4" t="str">
        <f t="shared" si="10"/>
        <v/>
      </c>
      <c r="AD65" s="4" t="str">
        <f t="shared" si="11"/>
        <v/>
      </c>
      <c r="AE65" s="4" t="str">
        <f t="shared" si="12"/>
        <v/>
      </c>
      <c r="AF65" s="4" t="str">
        <f t="shared" si="13"/>
        <v/>
      </c>
      <c r="AG65" s="4" t="str">
        <f t="shared" si="14"/>
        <v/>
      </c>
      <c r="AH65" s="4" t="str">
        <f t="shared" si="15"/>
        <v/>
      </c>
      <c r="AI65" s="4" t="str">
        <f t="shared" si="16"/>
        <v/>
      </c>
      <c r="AJ65" s="4" t="str">
        <f t="shared" si="17"/>
        <v/>
      </c>
    </row>
    <row r="66" spans="1:36" x14ac:dyDescent="0.25">
      <c r="A66" s="3" t="s">
        <v>125</v>
      </c>
      <c r="B66">
        <v>2.5</v>
      </c>
      <c r="C66">
        <v>1.1000000000000001</v>
      </c>
      <c r="D66">
        <v>2.25</v>
      </c>
      <c r="E66">
        <v>5.7</v>
      </c>
      <c r="F66">
        <v>8.6999999999999993</v>
      </c>
      <c r="G66">
        <v>3.9</v>
      </c>
      <c r="H66">
        <v>765.8</v>
      </c>
      <c r="I66">
        <v>3.6</v>
      </c>
      <c r="J66">
        <v>5</v>
      </c>
      <c r="K66">
        <v>2.7</v>
      </c>
      <c r="L66">
        <v>5.9</v>
      </c>
      <c r="M66">
        <v>0.9</v>
      </c>
      <c r="N66">
        <v>3.4</v>
      </c>
      <c r="O66">
        <v>2.5</v>
      </c>
      <c r="P66">
        <v>4.2</v>
      </c>
      <c r="Q66">
        <v>5.4</v>
      </c>
      <c r="R66">
        <v>10.8</v>
      </c>
      <c r="S66" s="3">
        <v>43.1</v>
      </c>
      <c r="T66" s="4" t="str">
        <f t="shared" si="1"/>
        <v/>
      </c>
      <c r="U66" s="4" t="str">
        <f t="shared" si="2"/>
        <v/>
      </c>
      <c r="V66" s="4" t="str">
        <f t="shared" si="3"/>
        <v/>
      </c>
      <c r="W66" s="4" t="str">
        <f t="shared" si="4"/>
        <v/>
      </c>
      <c r="X66" s="4" t="str">
        <f t="shared" si="5"/>
        <v/>
      </c>
      <c r="Y66" s="4" t="str">
        <f t="shared" si="6"/>
        <v/>
      </c>
      <c r="Z66" s="4" t="str">
        <f t="shared" si="7"/>
        <v>Midgut</v>
      </c>
      <c r="AA66" s="4" t="str">
        <f t="shared" si="8"/>
        <v/>
      </c>
      <c r="AB66" s="4" t="str">
        <f t="shared" si="9"/>
        <v/>
      </c>
      <c r="AC66" s="4" t="str">
        <f t="shared" si="10"/>
        <v/>
      </c>
      <c r="AD66" s="4" t="str">
        <f t="shared" si="11"/>
        <v/>
      </c>
      <c r="AE66" s="4" t="str">
        <f t="shared" si="12"/>
        <v/>
      </c>
      <c r="AF66" s="4" t="str">
        <f t="shared" si="13"/>
        <v/>
      </c>
      <c r="AG66" s="4" t="str">
        <f t="shared" si="14"/>
        <v/>
      </c>
      <c r="AH66" s="4" t="str">
        <f t="shared" si="15"/>
        <v/>
      </c>
      <c r="AI66" s="4" t="str">
        <f t="shared" si="16"/>
        <v/>
      </c>
      <c r="AJ66" s="4" t="str">
        <f t="shared" si="17"/>
        <v/>
      </c>
    </row>
    <row r="67" spans="1:36" x14ac:dyDescent="0.25">
      <c r="A67" s="3" t="s">
        <v>126</v>
      </c>
      <c r="B67">
        <v>0.3</v>
      </c>
      <c r="C67">
        <v>0.7</v>
      </c>
      <c r="D67">
        <v>1.2</v>
      </c>
      <c r="E67">
        <v>0.4</v>
      </c>
      <c r="F67">
        <v>3.6</v>
      </c>
      <c r="G67">
        <v>0.9</v>
      </c>
      <c r="H67">
        <v>0.5</v>
      </c>
      <c r="I67">
        <v>2709.9</v>
      </c>
      <c r="J67">
        <v>23.1</v>
      </c>
      <c r="K67">
        <v>1.8</v>
      </c>
      <c r="L67">
        <v>3.5</v>
      </c>
      <c r="M67">
        <v>0.4</v>
      </c>
      <c r="N67">
        <v>0.7</v>
      </c>
      <c r="O67">
        <v>0.8</v>
      </c>
      <c r="P67">
        <v>1.6</v>
      </c>
      <c r="Q67">
        <v>1.2</v>
      </c>
      <c r="R67">
        <v>1</v>
      </c>
      <c r="S67" s="3">
        <v>27.6</v>
      </c>
      <c r="T67" s="4" t="str">
        <f t="shared" ref="T67:T72" si="18">IF(B67&gt;=100,T$1,"")</f>
        <v/>
      </c>
      <c r="U67" s="4" t="str">
        <f t="shared" ref="U67:U72" si="19">IF(C67&gt;=100,U$1,"")</f>
        <v/>
      </c>
      <c r="V67" s="4" t="str">
        <f t="shared" ref="V67:V72" si="20">IF(D67&gt;=100,V$1,"")</f>
        <v/>
      </c>
      <c r="W67" s="4" t="str">
        <f t="shared" ref="W67:W72" si="21">IF(E67&gt;=100,W$1,"")</f>
        <v/>
      </c>
      <c r="X67" s="4" t="str">
        <f t="shared" ref="X67:X72" si="22">IF(F67&gt;=100,X$1,"")</f>
        <v/>
      </c>
      <c r="Y67" s="4" t="str">
        <f t="shared" ref="Y67:Y72" si="23">IF(G67&gt;=100,Y$1,"")</f>
        <v/>
      </c>
      <c r="Z67" s="4" t="str">
        <f t="shared" ref="Z67:Z72" si="24">IF(H67&gt;=100,Z$1,"")</f>
        <v/>
      </c>
      <c r="AA67" s="4" t="str">
        <f t="shared" ref="AA67:AA72" si="25">IF(I67&gt;=100,AA$1,"")</f>
        <v>Tubule</v>
      </c>
      <c r="AB67" s="4" t="str">
        <f t="shared" ref="AB67:AB72" si="26">IF(J67&gt;=100,AB$1,"")</f>
        <v/>
      </c>
      <c r="AC67" s="4" t="str">
        <f t="shared" ref="AC67:AC72" si="27">IF(K67&gt;=100,AC$1,"")</f>
        <v/>
      </c>
      <c r="AD67" s="4" t="str">
        <f t="shared" ref="AD67:AD72" si="28">IF(L67&gt;=100,AD$1,"")</f>
        <v/>
      </c>
      <c r="AE67" s="4" t="str">
        <f t="shared" ref="AE67:AE72" si="29">IF(M67&gt;=100,AE$1,"")</f>
        <v/>
      </c>
      <c r="AF67" s="4" t="str">
        <f t="shared" ref="AF67:AF72" si="30">IF(N67&gt;=100,AF$1,"")</f>
        <v/>
      </c>
      <c r="AG67" s="4" t="str">
        <f t="shared" ref="AG67:AG72" si="31">IF(O67&gt;=100,AG$1,"")</f>
        <v/>
      </c>
      <c r="AH67" s="4" t="str">
        <f t="shared" ref="AH67:AH72" si="32">IF(P67&gt;=100,AH$1,"")</f>
        <v/>
      </c>
      <c r="AI67" s="4" t="str">
        <f t="shared" ref="AI67:AI72" si="33">IF(Q67&gt;=100,AI$1,"")</f>
        <v/>
      </c>
      <c r="AJ67" s="4" t="str">
        <f t="shared" ref="AJ67:AJ72" si="34">IF(R67&gt;=100,AJ$1,"")</f>
        <v/>
      </c>
    </row>
    <row r="68" spans="1:36" x14ac:dyDescent="0.25">
      <c r="A68" s="3" t="s">
        <v>127</v>
      </c>
      <c r="B68">
        <v>2.1</v>
      </c>
      <c r="C68">
        <v>8.8000000000000007</v>
      </c>
      <c r="D68">
        <v>2.35</v>
      </c>
      <c r="E68">
        <v>4.5</v>
      </c>
      <c r="F68">
        <v>6.5</v>
      </c>
      <c r="G68">
        <v>8.1</v>
      </c>
      <c r="H68">
        <v>183.1</v>
      </c>
      <c r="I68">
        <v>12.9</v>
      </c>
      <c r="J68">
        <v>9.8000000000000007</v>
      </c>
      <c r="K68">
        <v>2.4500000000000002</v>
      </c>
      <c r="L68">
        <v>6.6</v>
      </c>
      <c r="M68">
        <v>3</v>
      </c>
      <c r="N68">
        <v>5.7</v>
      </c>
      <c r="O68">
        <v>13.3</v>
      </c>
      <c r="P68">
        <v>4.2</v>
      </c>
      <c r="Q68">
        <v>2.8</v>
      </c>
      <c r="R68">
        <v>12</v>
      </c>
      <c r="S68" s="3">
        <v>12.5</v>
      </c>
      <c r="T68" s="4" t="str">
        <f t="shared" si="18"/>
        <v/>
      </c>
      <c r="U68" s="4" t="str">
        <f t="shared" si="19"/>
        <v/>
      </c>
      <c r="V68" s="4" t="str">
        <f t="shared" si="20"/>
        <v/>
      </c>
      <c r="W68" s="4" t="str">
        <f t="shared" si="21"/>
        <v/>
      </c>
      <c r="X68" s="4" t="str">
        <f t="shared" si="22"/>
        <v/>
      </c>
      <c r="Y68" s="4" t="str">
        <f t="shared" si="23"/>
        <v/>
      </c>
      <c r="Z68" s="4" t="str">
        <f t="shared" si="24"/>
        <v>Midgut</v>
      </c>
      <c r="AA68" s="4" t="str">
        <f t="shared" si="25"/>
        <v/>
      </c>
      <c r="AB68" s="4" t="str">
        <f t="shared" si="26"/>
        <v/>
      </c>
      <c r="AC68" s="4" t="str">
        <f t="shared" si="27"/>
        <v/>
      </c>
      <c r="AD68" s="4" t="str">
        <f t="shared" si="28"/>
        <v/>
      </c>
      <c r="AE68" s="4" t="str">
        <f t="shared" si="29"/>
        <v/>
      </c>
      <c r="AF68" s="4" t="str">
        <f t="shared" si="30"/>
        <v/>
      </c>
      <c r="AG68" s="4" t="str">
        <f t="shared" si="31"/>
        <v/>
      </c>
      <c r="AH68" s="4" t="str">
        <f t="shared" si="32"/>
        <v/>
      </c>
      <c r="AI68" s="4" t="str">
        <f t="shared" si="33"/>
        <v/>
      </c>
      <c r="AJ68" s="4" t="str">
        <f t="shared" si="34"/>
        <v/>
      </c>
    </row>
    <row r="69" spans="1:36" x14ac:dyDescent="0.25">
      <c r="A69" s="3" t="s">
        <v>128</v>
      </c>
      <c r="B69">
        <v>1.5</v>
      </c>
      <c r="C69">
        <v>13.9</v>
      </c>
      <c r="D69">
        <v>9.7249999999999996</v>
      </c>
      <c r="E69">
        <v>1.2</v>
      </c>
      <c r="F69">
        <v>16.3</v>
      </c>
      <c r="G69">
        <v>2.1</v>
      </c>
      <c r="H69">
        <v>220.5</v>
      </c>
      <c r="I69">
        <v>65.900000000000006</v>
      </c>
      <c r="J69">
        <v>11.9</v>
      </c>
      <c r="K69">
        <v>10.55</v>
      </c>
      <c r="L69">
        <v>15</v>
      </c>
      <c r="M69">
        <v>0.8</v>
      </c>
      <c r="N69">
        <v>2.2999999999999998</v>
      </c>
      <c r="O69">
        <v>4</v>
      </c>
      <c r="P69">
        <v>3.2</v>
      </c>
      <c r="Q69">
        <v>1.8</v>
      </c>
      <c r="R69">
        <v>13</v>
      </c>
      <c r="S69" s="3">
        <v>9.6999999999999993</v>
      </c>
      <c r="T69" s="4" t="str">
        <f t="shared" si="18"/>
        <v/>
      </c>
      <c r="U69" s="4" t="str">
        <f t="shared" si="19"/>
        <v/>
      </c>
      <c r="V69" s="4" t="str">
        <f t="shared" si="20"/>
        <v/>
      </c>
      <c r="W69" s="4" t="str">
        <f t="shared" si="21"/>
        <v/>
      </c>
      <c r="X69" s="4" t="str">
        <f t="shared" si="22"/>
        <v/>
      </c>
      <c r="Y69" s="4" t="str">
        <f t="shared" si="23"/>
        <v/>
      </c>
      <c r="Z69" s="4" t="str">
        <f t="shared" si="24"/>
        <v>Midgut</v>
      </c>
      <c r="AA69" s="4" t="str">
        <f t="shared" si="25"/>
        <v/>
      </c>
      <c r="AB69" s="4" t="str">
        <f t="shared" si="26"/>
        <v/>
      </c>
      <c r="AC69" s="4" t="str">
        <f t="shared" si="27"/>
        <v/>
      </c>
      <c r="AD69" s="4" t="str">
        <f t="shared" si="28"/>
        <v/>
      </c>
      <c r="AE69" s="4" t="str">
        <f t="shared" si="29"/>
        <v/>
      </c>
      <c r="AF69" s="4" t="str">
        <f t="shared" si="30"/>
        <v/>
      </c>
      <c r="AG69" s="4" t="str">
        <f t="shared" si="31"/>
        <v/>
      </c>
      <c r="AH69" s="4" t="str">
        <f t="shared" si="32"/>
        <v/>
      </c>
      <c r="AI69" s="4" t="str">
        <f t="shared" si="33"/>
        <v/>
      </c>
      <c r="AJ69" s="4" t="str">
        <f t="shared" si="34"/>
        <v/>
      </c>
    </row>
    <row r="70" spans="1:36" x14ac:dyDescent="0.25">
      <c r="A70" s="3" t="s">
        <v>129</v>
      </c>
      <c r="B70">
        <v>1</v>
      </c>
      <c r="C70">
        <v>3.7</v>
      </c>
      <c r="D70">
        <v>17.274999999999999</v>
      </c>
      <c r="E70">
        <v>5.8</v>
      </c>
      <c r="F70">
        <v>87.6</v>
      </c>
      <c r="G70">
        <v>4.5999999999999996</v>
      </c>
      <c r="H70">
        <v>6.6</v>
      </c>
      <c r="I70">
        <v>2.6</v>
      </c>
      <c r="J70">
        <v>2.9</v>
      </c>
      <c r="K70">
        <v>5.3</v>
      </c>
      <c r="L70">
        <v>1.4</v>
      </c>
      <c r="M70">
        <v>2.2999999999999998</v>
      </c>
      <c r="N70">
        <v>1.1000000000000001</v>
      </c>
      <c r="O70">
        <v>4.2</v>
      </c>
      <c r="P70">
        <v>5.2</v>
      </c>
      <c r="Q70">
        <v>10</v>
      </c>
      <c r="R70">
        <v>16.399999999999999</v>
      </c>
      <c r="S70" s="3">
        <v>8.5</v>
      </c>
      <c r="T70" s="4" t="str">
        <f t="shared" si="18"/>
        <v/>
      </c>
      <c r="U70" s="4" t="str">
        <f t="shared" si="19"/>
        <v/>
      </c>
      <c r="V70" s="4" t="str">
        <f t="shared" si="20"/>
        <v/>
      </c>
      <c r="W70" s="4" t="str">
        <f t="shared" si="21"/>
        <v/>
      </c>
      <c r="X70" s="4" t="str">
        <f t="shared" si="22"/>
        <v/>
      </c>
      <c r="Y70" s="4" t="str">
        <f t="shared" si="23"/>
        <v/>
      </c>
      <c r="Z70" s="4" t="str">
        <f t="shared" si="24"/>
        <v/>
      </c>
      <c r="AA70" s="4" t="str">
        <f t="shared" si="25"/>
        <v/>
      </c>
      <c r="AB70" s="4" t="str">
        <f t="shared" si="26"/>
        <v/>
      </c>
      <c r="AC70" s="4" t="str">
        <f t="shared" si="27"/>
        <v/>
      </c>
      <c r="AD70" s="4" t="str">
        <f t="shared" si="28"/>
        <v/>
      </c>
      <c r="AE70" s="4" t="str">
        <f t="shared" si="29"/>
        <v/>
      </c>
      <c r="AF70" s="4" t="str">
        <f t="shared" si="30"/>
        <v/>
      </c>
      <c r="AG70" s="4" t="str">
        <f t="shared" si="31"/>
        <v/>
      </c>
      <c r="AH70" s="4" t="str">
        <f t="shared" si="32"/>
        <v/>
      </c>
      <c r="AI70" s="4" t="str">
        <f t="shared" si="33"/>
        <v/>
      </c>
      <c r="AJ70" s="4" t="str">
        <f t="shared" si="34"/>
        <v/>
      </c>
    </row>
    <row r="71" spans="1:36" x14ac:dyDescent="0.25">
      <c r="A71" s="3" t="s">
        <v>130</v>
      </c>
      <c r="B71">
        <v>78.099999999999994</v>
      </c>
      <c r="C71">
        <v>9.8000000000000007</v>
      </c>
      <c r="D71">
        <v>16.8</v>
      </c>
      <c r="E71">
        <v>128.69999999999999</v>
      </c>
      <c r="F71">
        <v>13.1</v>
      </c>
      <c r="G71">
        <v>5.7</v>
      </c>
      <c r="H71">
        <v>5.9</v>
      </c>
      <c r="I71">
        <v>5.2</v>
      </c>
      <c r="J71">
        <v>4.8</v>
      </c>
      <c r="K71">
        <v>7.5750000000000002</v>
      </c>
      <c r="L71">
        <v>10.1</v>
      </c>
      <c r="M71">
        <v>2.2999999999999998</v>
      </c>
      <c r="N71">
        <v>1.3</v>
      </c>
      <c r="O71">
        <v>7.2</v>
      </c>
      <c r="P71">
        <v>5.3</v>
      </c>
      <c r="Q71">
        <v>5.9</v>
      </c>
      <c r="R71">
        <v>18.3</v>
      </c>
      <c r="S71" s="3">
        <v>5.0999999999999996</v>
      </c>
      <c r="T71" s="4" t="str">
        <f t="shared" si="18"/>
        <v/>
      </c>
      <c r="U71" s="4" t="str">
        <f t="shared" si="19"/>
        <v/>
      </c>
      <c r="V71" s="4" t="str">
        <f t="shared" si="20"/>
        <v/>
      </c>
      <c r="W71" s="4" t="str">
        <f t="shared" si="21"/>
        <v>Thoracicoabdominal-ganglion</v>
      </c>
      <c r="X71" s="4" t="str">
        <f t="shared" si="22"/>
        <v/>
      </c>
      <c r="Y71" s="4" t="str">
        <f t="shared" si="23"/>
        <v/>
      </c>
      <c r="Z71" s="4" t="str">
        <f t="shared" si="24"/>
        <v/>
      </c>
      <c r="AA71" s="4" t="str">
        <f t="shared" si="25"/>
        <v/>
      </c>
      <c r="AB71" s="4" t="str">
        <f t="shared" si="26"/>
        <v/>
      </c>
      <c r="AC71" s="4" t="str">
        <f t="shared" si="27"/>
        <v/>
      </c>
      <c r="AD71" s="4" t="str">
        <f t="shared" si="28"/>
        <v/>
      </c>
      <c r="AE71" s="4" t="str">
        <f t="shared" si="29"/>
        <v/>
      </c>
      <c r="AF71" s="4" t="str">
        <f t="shared" si="30"/>
        <v/>
      </c>
      <c r="AG71" s="4" t="str">
        <f t="shared" si="31"/>
        <v/>
      </c>
      <c r="AH71" s="4" t="str">
        <f t="shared" si="32"/>
        <v/>
      </c>
      <c r="AI71" s="4" t="str">
        <f t="shared" si="33"/>
        <v/>
      </c>
      <c r="AJ71" s="4" t="str">
        <f t="shared" si="34"/>
        <v/>
      </c>
    </row>
    <row r="72" spans="1:36" x14ac:dyDescent="0.25">
      <c r="A72" s="3" t="s">
        <v>131</v>
      </c>
      <c r="B72">
        <v>3.1</v>
      </c>
      <c r="C72">
        <v>6.4</v>
      </c>
      <c r="D72">
        <v>2.9750000000000001</v>
      </c>
      <c r="E72">
        <v>3.1</v>
      </c>
      <c r="F72">
        <v>7.1</v>
      </c>
      <c r="G72">
        <v>1.9</v>
      </c>
      <c r="H72">
        <v>5.7</v>
      </c>
      <c r="I72">
        <v>1.8</v>
      </c>
      <c r="J72">
        <v>1.5</v>
      </c>
      <c r="K72">
        <v>1.575</v>
      </c>
      <c r="L72">
        <v>1.5</v>
      </c>
      <c r="M72">
        <v>1.6</v>
      </c>
      <c r="N72">
        <v>3.1</v>
      </c>
      <c r="O72">
        <v>5</v>
      </c>
      <c r="P72">
        <v>2.6</v>
      </c>
      <c r="Q72">
        <v>1</v>
      </c>
      <c r="R72">
        <v>3.1</v>
      </c>
      <c r="S72" s="3">
        <v>3.6</v>
      </c>
      <c r="T72" s="4" t="str">
        <f t="shared" si="18"/>
        <v/>
      </c>
      <c r="U72" s="4" t="str">
        <f t="shared" si="19"/>
        <v/>
      </c>
      <c r="V72" s="4" t="str">
        <f t="shared" si="20"/>
        <v/>
      </c>
      <c r="W72" s="4" t="str">
        <f t="shared" si="21"/>
        <v/>
      </c>
      <c r="X72" s="4" t="str">
        <f t="shared" si="22"/>
        <v/>
      </c>
      <c r="Y72" s="4" t="str">
        <f t="shared" si="23"/>
        <v/>
      </c>
      <c r="Z72" s="4" t="str">
        <f t="shared" si="24"/>
        <v/>
      </c>
      <c r="AA72" s="4" t="str">
        <f t="shared" si="25"/>
        <v/>
      </c>
      <c r="AB72" s="4" t="str">
        <f t="shared" si="26"/>
        <v/>
      </c>
      <c r="AC72" s="4" t="str">
        <f t="shared" si="27"/>
        <v/>
      </c>
      <c r="AD72" s="4" t="str">
        <f t="shared" si="28"/>
        <v/>
      </c>
      <c r="AE72" s="4" t="str">
        <f t="shared" si="29"/>
        <v/>
      </c>
      <c r="AF72" s="4" t="str">
        <f t="shared" si="30"/>
        <v/>
      </c>
      <c r="AG72" s="4" t="str">
        <f t="shared" si="31"/>
        <v/>
      </c>
      <c r="AH72" s="4" t="str">
        <f t="shared" si="32"/>
        <v/>
      </c>
      <c r="AI72" s="4" t="str">
        <f t="shared" si="33"/>
        <v/>
      </c>
      <c r="AJ72" s="4" t="str">
        <f t="shared" si="34"/>
        <v/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IM-UP</vt:lpstr>
      <vt:lpstr>TIM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01T11:11:44Z</dcterms:modified>
</cp:coreProperties>
</file>